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seudo Aerig" sheetId="1" state="visible" r:id="rId2"/>
    <sheet name="Staph aures" sheetId="2" state="visible" r:id="rId3"/>
    <sheet name="Ago curative" sheetId="3" state="visible" r:id="rId4"/>
    <sheet name="Cytotoxic effect" sheetId="4" state="visible" r:id="rId5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54">
  <si>
    <t xml:space="preserve">Value</t>
  </si>
  <si>
    <t xml:space="preserve">c-</t>
  </si>
  <si>
    <t xml:space="preserve">c+</t>
  </si>
  <si>
    <t xml:space="preserve">ATB</t>
  </si>
  <si>
    <t xml:space="preserve">[5 mg/ml]</t>
  </si>
  <si>
    <t xml:space="preserve">[2,5 mg/ml]</t>
  </si>
  <si>
    <t xml:space="preserve">[1,25 mg/ml]</t>
  </si>
  <si>
    <t xml:space="preserve">[0,625 mg/ml]</t>
  </si>
  <si>
    <t xml:space="preserve">[0,312 mg/ml]</t>
  </si>
  <si>
    <t xml:space="preserve">[0,156 mg/ml]</t>
  </si>
  <si>
    <t xml:space="preserve">[0,078mg/ml]</t>
  </si>
  <si>
    <t xml:space="preserve">[0,039mg/ml]</t>
  </si>
  <si>
    <t xml:space="preserve">[0,019 mg/ml]</t>
  </si>
  <si>
    <t xml:space="preserve"> A</t>
  </si>
  <si>
    <t xml:space="preserve">CuO</t>
  </si>
  <si>
    <t xml:space="preserve">EG</t>
  </si>
  <si>
    <t xml:space="preserve">Pg</t>
  </si>
  <si>
    <t xml:space="preserve">TP</t>
  </si>
  <si>
    <t xml:space="preserve">TM</t>
  </si>
  <si>
    <t xml:space="preserve"> B</t>
  </si>
  <si>
    <t xml:space="preserve">cc (mg/mL)</t>
  </si>
  <si>
    <t xml:space="preserve">%</t>
  </si>
  <si>
    <t xml:space="preserve">SD</t>
  </si>
  <si>
    <t xml:space="preserve"> C</t>
  </si>
  <si>
    <t xml:space="preserve"> D</t>
  </si>
  <si>
    <t xml:space="preserve"> E</t>
  </si>
  <si>
    <t xml:space="preserve">AgNPs</t>
  </si>
  <si>
    <t xml:space="preserve"> F</t>
  </si>
  <si>
    <t xml:space="preserve"> G</t>
  </si>
  <si>
    <t xml:space="preserve"> H</t>
  </si>
  <si>
    <t xml:space="preserve">moyenne pour AgNPs </t>
  </si>
  <si>
    <t xml:space="preserve">inhibition %</t>
  </si>
  <si>
    <t xml:space="preserve">ecartype</t>
  </si>
  <si>
    <t xml:space="preserve">CHL</t>
  </si>
  <si>
    <t xml:space="preserve">moy/ecrtyp</t>
  </si>
  <si>
    <t xml:space="preserve">%/MOY/RCARTP</t>
  </si>
  <si>
    <t xml:space="preserve">Tp</t>
  </si>
  <si>
    <t xml:space="preserve">C+ Sans lavage </t>
  </si>
  <si>
    <t xml:space="preserve">c+ avec lavage </t>
  </si>
  <si>
    <t xml:space="preserve">5mg/ml</t>
  </si>
  <si>
    <t xml:space="preserve">2,5mg/ml</t>
  </si>
  <si>
    <t xml:space="preserve">1,25mg/ml</t>
  </si>
  <si>
    <t xml:space="preserve">0,625mg/ml</t>
  </si>
  <si>
    <t xml:space="preserve">0,3125mg/ml</t>
  </si>
  <si>
    <t xml:space="preserve">0,15625mg/ml</t>
  </si>
  <si>
    <t xml:space="preserve">0,078125mg/ml</t>
  </si>
  <si>
    <t xml:space="preserve">0,0390625mg/ml</t>
  </si>
  <si>
    <t xml:space="preserve">mg/mL</t>
  </si>
  <si>
    <t xml:space="preserve">[C] µg/ml</t>
  </si>
  <si>
    <t xml:space="preserve">Pg-AgONPs</t>
  </si>
  <si>
    <t xml:space="preserve">Average</t>
  </si>
  <si>
    <t xml:space="preserve">Tp-AgONPs</t>
  </si>
  <si>
    <t xml:space="preserve">Tm-AgONPs</t>
  </si>
  <si>
    <t xml:space="preserve">IC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color rgb="FF333399"/>
      <name val="Calibri"/>
      <family val="2"/>
    </font>
    <font>
      <i val="true"/>
      <sz val="14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9"/>
      <color rgb="FF333333"/>
      <name val="Calibri"/>
      <family val="2"/>
    </font>
    <font>
      <b val="true"/>
      <i val="true"/>
      <sz val="14"/>
      <color rgb="FF000000"/>
      <name val="Calibri"/>
      <family val="2"/>
    </font>
    <font>
      <b val="true"/>
      <sz val="10.5"/>
      <color rgb="FF000000"/>
      <name val="Calibri"/>
      <family val="2"/>
    </font>
    <font>
      <b val="true"/>
      <sz val="9"/>
      <color rgb="FF666699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D60093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9900FF"/>
      <rgbColor rgb="FFFFFF00"/>
      <rgbColor rgb="FF00FFFF"/>
      <rgbColor rgb="FFCC0099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A5A5A5"/>
      <rgbColor rgb="FFFFCC99"/>
      <rgbColor rgb="FF5B9BD5"/>
      <rgbColor rgb="FF33CCCC"/>
      <rgbColor rgb="FF99CC00"/>
      <rgbColor rgb="FFFFCC00"/>
      <rgbColor rgb="FFED7D31"/>
      <rgbColor rgb="FFFF6600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4667302647269"/>
          <c:y val="0.0212858384013901"/>
          <c:w val="0.876079179585023"/>
          <c:h val="0.914205039096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.P"</c:f>
              <c:strCache>
                <c:ptCount val="1"/>
                <c:pt idx="0">
                  <c:v>T.P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33996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seudo Aerig'!$D$46:$L$46</c:f>
              <c:numCache>
                <c:formatCode>General</c:formatCode>
                <c:ptCount val="9"/>
                <c:pt idx="0">
                  <c:v>82.9250916985054</c:v>
                </c:pt>
                <c:pt idx="1">
                  <c:v>99.8933751263075</c:v>
                </c:pt>
                <c:pt idx="2">
                  <c:v>99.3872883303009</c:v>
                </c:pt>
                <c:pt idx="3">
                  <c:v>99.2116083824873</c:v>
                </c:pt>
                <c:pt idx="4">
                  <c:v>98.9322772654636</c:v>
                </c:pt>
                <c:pt idx="5">
                  <c:v>97.3776382736163</c:v>
                </c:pt>
                <c:pt idx="6">
                  <c:v>97.3085660599881</c:v>
                </c:pt>
                <c:pt idx="7">
                  <c:v>93.1364672407887</c:v>
                </c:pt>
                <c:pt idx="8">
                  <c:v>75.7080737447861</c:v>
                </c:pt>
              </c:numCache>
            </c:numRef>
          </c:val>
        </c:ser>
        <c:ser>
          <c:idx val="1"/>
          <c:order val="1"/>
          <c:tx>
            <c:strRef>
              <c:f>"E.G"</c:f>
              <c:strCache>
                <c:ptCount val="1"/>
                <c:pt idx="0">
                  <c:v>E.G</c:v>
                </c:pt>
              </c:strCache>
            </c:strRef>
          </c:tx>
          <c:spPr>
            <a:gradFill>
              <a:gsLst>
                <a:gs pos="0">
                  <a:srgbClr val="ff8080"/>
                </a:gs>
                <a:gs pos="100000">
                  <a:srgbClr val="ff66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seudo Aerig'!$D$12:$L$12</c:f>
              <c:numCache>
                <c:formatCode>General</c:formatCode>
                <c:ptCount val="9"/>
                <c:pt idx="0">
                  <c:v>75.2753554332731</c:v>
                </c:pt>
                <c:pt idx="1">
                  <c:v>82.3965642141788</c:v>
                </c:pt>
                <c:pt idx="2">
                  <c:v>60.3479093456018</c:v>
                </c:pt>
                <c:pt idx="3">
                  <c:v>39.4083293586503</c:v>
                </c:pt>
                <c:pt idx="4">
                  <c:v>29.6846031697473</c:v>
                </c:pt>
                <c:pt idx="5">
                  <c:v>11.996206597978</c:v>
                </c:pt>
                <c:pt idx="6">
                  <c:v>7.36220709909155</c:v>
                </c:pt>
                <c:pt idx="7">
                  <c:v>0.552958817659458</c:v>
                </c:pt>
                <c:pt idx="8">
                  <c:v>1.58964822847212</c:v>
                </c:pt>
              </c:numCache>
            </c:numRef>
          </c:val>
        </c:ser>
        <c:ser>
          <c:idx val="2"/>
          <c:order val="2"/>
          <c:tx>
            <c:strRef>
              <c:f>"TM"</c:f>
              <c:strCache>
                <c:ptCount val="1"/>
                <c:pt idx="0">
                  <c:v>TM</c:v>
                </c:pt>
              </c:strCache>
            </c:strRef>
          </c:tx>
          <c:spPr>
            <a:gradFill>
              <a:gsLst>
                <a:gs pos="0">
                  <a:srgbClr val="ffcc00"/>
                </a:gs>
                <a:gs pos="100000">
                  <a:srgbClr val="ffcc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seudo Aerig'!$D$29:$L$29</c:f>
              <c:numCache>
                <c:formatCode>General</c:formatCode>
                <c:ptCount val="9"/>
                <c:pt idx="0">
                  <c:v>88.4204518511421</c:v>
                </c:pt>
                <c:pt idx="1">
                  <c:v>95.2020227177181</c:v>
                </c:pt>
                <c:pt idx="2">
                  <c:v>88.1448984031376</c:v>
                </c:pt>
                <c:pt idx="3">
                  <c:v>44.4860601254617</c:v>
                </c:pt>
                <c:pt idx="4">
                  <c:v>44.9078671931278</c:v>
                </c:pt>
                <c:pt idx="5">
                  <c:v>31.5802038403598</c:v>
                </c:pt>
                <c:pt idx="6">
                  <c:v>20.1111089174226</c:v>
                </c:pt>
                <c:pt idx="7">
                  <c:v>18.4242066812066</c:v>
                </c:pt>
                <c:pt idx="8">
                  <c:v>18.7587904774032</c:v>
                </c:pt>
              </c:numCache>
            </c:numRef>
          </c:val>
        </c:ser>
        <c:gapWidth val="100"/>
        <c:overlap val="-24"/>
        <c:axId val="97886799"/>
        <c:axId val="45724991"/>
      </c:barChart>
      <c:catAx>
        <c:axId val="978867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[ AgNPs]</a:t>
                </a:r>
              </a:p>
            </c:rich>
          </c:tx>
          <c:layout>
            <c:manualLayout>
              <c:xMode val="edge"/>
              <c:yMode val="edge"/>
              <c:x val="0.473932745051276"/>
              <c:y val="0.910186794092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724991"/>
        <c:crossesAt val="0"/>
        <c:auto val="1"/>
        <c:lblAlgn val="ctr"/>
        <c:lblOffset val="100"/>
        <c:noMultiLvlLbl val="0"/>
      </c:catAx>
      <c:valAx>
        <c:axId val="4572499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%  of antiadhesive activity against MRSA</a:t>
                </a:r>
              </a:p>
            </c:rich>
          </c:tx>
          <c:layout>
            <c:manualLayout>
              <c:xMode val="edge"/>
              <c:yMode val="edge"/>
              <c:x val="0.0119246362985929"/>
              <c:y val="-0.4410295395308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8679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7505366086334"/>
          <c:y val="0.898892267593397"/>
          <c:w val="0.131266396374911"/>
          <c:h val="0.06125108601216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9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ccc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000000"/>
                </a:solidFill>
                <a:latin typeface="Calibri"/>
              </a:rPr>
              <a:t>P. areug</a:t>
            </a:r>
          </a:p>
        </c:rich>
      </c:tx>
      <c:layout>
        <c:manualLayout>
          <c:xMode val="edge"/>
          <c:yMode val="edge"/>
          <c:x val="0.440415760212715"/>
          <c:y val="0.04071512462482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2407541696882"/>
          <c:y val="0.0625081560746444"/>
          <c:w val="0.786560309402949"/>
          <c:h val="0.8944277698029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g-AgONPs "</c:f>
              <c:strCache>
                <c:ptCount val="1"/>
                <c:pt idx="0">
                  <c:v>Pg-AgONPs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8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3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pseudo Aerig'!$R$5:$R$13</c:f>
              <c:numCache>
                <c:formatCode>General</c:formatCode>
                <c:ptCount val="9"/>
                <c:pt idx="0">
                  <c:v>0.552958817659438</c:v>
                </c:pt>
                <c:pt idx="1">
                  <c:v>1.58964822847208</c:v>
                </c:pt>
                <c:pt idx="2">
                  <c:v>7.36220709909153</c:v>
                </c:pt>
                <c:pt idx="3">
                  <c:v>11.996206597978</c:v>
                </c:pt>
                <c:pt idx="4">
                  <c:v>29.6846031697473</c:v>
                </c:pt>
                <c:pt idx="5">
                  <c:v>39.4083293586503</c:v>
                </c:pt>
                <c:pt idx="6">
                  <c:v>60.3479093456018</c:v>
                </c:pt>
                <c:pt idx="7">
                  <c:v>82.3965642141788</c:v>
                </c:pt>
                <c:pt idx="8">
                  <c:v>82.2069663276402</c:v>
                </c:pt>
              </c:numCache>
            </c:numRef>
          </c:val>
        </c:ser>
        <c:ser>
          <c:idx val="1"/>
          <c:order val="1"/>
          <c:tx>
            <c:strRef>
              <c:f>"Tm-AgONPs "</c:f>
              <c:strCache>
                <c:ptCount val="1"/>
                <c:pt idx="0">
                  <c:v>Tm-AgONPs </c:v>
                </c:pt>
              </c:strCache>
            </c:strRef>
          </c:tx>
          <c:spPr>
            <a:solidFill>
              <a:srgbClr val="cc0099"/>
            </a:solidFill>
            <a:ln w="12600">
              <a:solidFill>
                <a:srgbClr val="800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3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pseudo Aerig'!$V$5:$V$12</c:f>
              <c:numCache>
                <c:formatCode>General</c:formatCode>
                <c:ptCount val="8"/>
                <c:pt idx="0">
                  <c:v>18.7587904774032</c:v>
                </c:pt>
                <c:pt idx="1">
                  <c:v>18.4242066812066</c:v>
                </c:pt>
                <c:pt idx="2">
                  <c:v>20.1111089174225</c:v>
                </c:pt>
                <c:pt idx="3">
                  <c:v>31.5802038403598</c:v>
                </c:pt>
                <c:pt idx="4">
                  <c:v>44.9078671931278</c:v>
                </c:pt>
                <c:pt idx="5">
                  <c:v>44.4860601254617</c:v>
                </c:pt>
                <c:pt idx="6">
                  <c:v>88.1448984031376</c:v>
                </c:pt>
                <c:pt idx="7">
                  <c:v>95.2020227177181</c:v>
                </c:pt>
              </c:numCache>
            </c:numRef>
          </c:val>
        </c:ser>
        <c:ser>
          <c:idx val="2"/>
          <c:order val="2"/>
          <c:tx>
            <c:strRef>
              <c:f>"Tp-AgONPs "</c:f>
              <c:strCache>
                <c:ptCount val="1"/>
                <c:pt idx="0">
                  <c:v>Tp-AgONPs </c:v>
                </c:pt>
              </c:strCache>
            </c:strRef>
          </c:tx>
          <c:spPr>
            <a:solidFill>
              <a:srgbClr val="7030a0">
                <a:alpha val="62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3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pseudo Aerig'!$T$5:$T$12</c:f>
              <c:numCache>
                <c:formatCode>General</c:formatCode>
                <c:ptCount val="8"/>
                <c:pt idx="0">
                  <c:v>10.7094067699511</c:v>
                </c:pt>
                <c:pt idx="1">
                  <c:v>75.7080737447861</c:v>
                </c:pt>
                <c:pt idx="2">
                  <c:v>93.1364672407887</c:v>
                </c:pt>
                <c:pt idx="3">
                  <c:v>97.3085660599881</c:v>
                </c:pt>
                <c:pt idx="4">
                  <c:v>97.3776382736163</c:v>
                </c:pt>
                <c:pt idx="5">
                  <c:v>98.9322772654636</c:v>
                </c:pt>
                <c:pt idx="6">
                  <c:v>99.2116083824873</c:v>
                </c:pt>
                <c:pt idx="7">
                  <c:v>99.3872883303009</c:v>
                </c:pt>
              </c:numCache>
            </c:numRef>
          </c:val>
        </c:ser>
        <c:gapWidth val="150"/>
        <c:overlap val="0"/>
        <c:axId val="66960523"/>
        <c:axId val="73915485"/>
      </c:barChart>
      <c:catAx>
        <c:axId val="669605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gONPs] (mg/mL)</a:t>
                </a:r>
              </a:p>
            </c:rich>
          </c:tx>
          <c:layout>
            <c:manualLayout>
              <c:xMode val="edge"/>
              <c:yMode val="edge"/>
              <c:x val="0.338046893884457"/>
              <c:y val="0.879029100874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15485"/>
        <c:crossesAt val="0"/>
        <c:auto val="1"/>
        <c:lblAlgn val="ctr"/>
        <c:lblOffset val="100"/>
        <c:noMultiLvlLbl val="0"/>
      </c:catAx>
      <c:valAx>
        <c:axId val="739154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Antiadhesive activity  (%)</a:t>
                </a:r>
              </a:p>
            </c:rich>
          </c:tx>
          <c:layout>
            <c:manualLayout>
              <c:xMode val="edge"/>
              <c:yMode val="edge"/>
              <c:x val="0.0151679961324631"/>
              <c:y val="-0.3942320240114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960523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5810974135847"/>
          <c:y val="0.0323633041889599"/>
          <c:w val="0.1321609862219"/>
          <c:h val="0.2301970507634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8580010922993"/>
          <c:y val="0.0208648648648649"/>
          <c:w val="0.853795740032769"/>
          <c:h val="0.7923243243243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ph aures'!$D$30:$M$30</c:f>
              <c:numCache>
                <c:formatCode>General</c:formatCode>
                <c:ptCount val="10"/>
                <c:pt idx="0">
                  <c:v>82.8949617887901</c:v>
                </c:pt>
                <c:pt idx="1">
                  <c:v>92.7869722803361</c:v>
                </c:pt>
                <c:pt idx="2">
                  <c:v>92.4282609963226</c:v>
                </c:pt>
                <c:pt idx="3">
                  <c:v>91.2726269581723</c:v>
                </c:pt>
                <c:pt idx="4">
                  <c:v>88.1021929968329</c:v>
                </c:pt>
                <c:pt idx="5">
                  <c:v>80.0569662518302</c:v>
                </c:pt>
                <c:pt idx="6">
                  <c:v>73.6479685905485</c:v>
                </c:pt>
                <c:pt idx="7">
                  <c:v>48.8043669788903</c:v>
                </c:pt>
                <c:pt idx="8">
                  <c:v>36.5955426069464</c:v>
                </c:pt>
                <c:pt idx="9">
                  <c:v>18.4030847807211</c:v>
                </c:pt>
              </c:numCache>
            </c:numRef>
          </c:val>
        </c:ser>
        <c:ser>
          <c:idx val="1"/>
          <c:order val="1"/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ph aures'!$D$47:$M$47</c:f>
              <c:numCache>
                <c:formatCode>General</c:formatCode>
                <c:ptCount val="10"/>
                <c:pt idx="0">
                  <c:v>61.4820455297305</c:v>
                </c:pt>
                <c:pt idx="1">
                  <c:v>81.5642010609184</c:v>
                </c:pt>
                <c:pt idx="2">
                  <c:v>57.3355992939549</c:v>
                </c:pt>
                <c:pt idx="3">
                  <c:v>31.62972769145</c:v>
                </c:pt>
                <c:pt idx="4">
                  <c:v>14.0955994790257</c:v>
                </c:pt>
                <c:pt idx="5">
                  <c:v>9.86752689888427</c:v>
                </c:pt>
                <c:pt idx="6">
                  <c:v>9.61804278374245</c:v>
                </c:pt>
                <c:pt idx="7">
                  <c:v>9.27139649799778</c:v>
                </c:pt>
                <c:pt idx="8">
                  <c:v>8.20210656839407</c:v>
                </c:pt>
                <c:pt idx="9">
                  <c:v>5.58690071761203</c:v>
                </c:pt>
              </c:numCache>
            </c:numRef>
          </c:val>
        </c:ser>
        <c:ser>
          <c:idx val="2"/>
          <c:order val="2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ph aures'!$D$12:$M$12</c:f>
              <c:numCache>
                <c:formatCode>General</c:formatCode>
                <c:ptCount val="10"/>
                <c:pt idx="0">
                  <c:v>71.0691300961189</c:v>
                </c:pt>
                <c:pt idx="1">
                  <c:v>23.6701763628943</c:v>
                </c:pt>
                <c:pt idx="2">
                  <c:v>19.409631421929</c:v>
                </c:pt>
                <c:pt idx="3">
                  <c:v>16.077699471596</c:v>
                </c:pt>
                <c:pt idx="4">
                  <c:v>13.8674906232203</c:v>
                </c:pt>
                <c:pt idx="5">
                  <c:v>13.777437826918</c:v>
                </c:pt>
                <c:pt idx="6">
                  <c:v>11.8457128409727</c:v>
                </c:pt>
                <c:pt idx="7">
                  <c:v>9.43790845173782</c:v>
                </c:pt>
                <c:pt idx="8">
                  <c:v>4.66528235052857</c:v>
                </c:pt>
                <c:pt idx="9">
                  <c:v>3.55199228635197</c:v>
                </c:pt>
              </c:numCache>
            </c:numRef>
          </c:val>
        </c:ser>
        <c:gapWidth val="219"/>
        <c:overlap val="-27"/>
        <c:axId val="17077112"/>
        <c:axId val="47286438"/>
      </c:barChart>
      <c:catAx>
        <c:axId val="170771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[Ag NPs]</a:t>
                </a:r>
              </a:p>
            </c:rich>
          </c:tx>
          <c:layout>
            <c:manualLayout>
              <c:xMode val="edge"/>
              <c:yMode val="edge"/>
              <c:x val="0.459694156198799"/>
              <c:y val="0.898162162162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286438"/>
        <c:crossesAt val="0"/>
        <c:auto val="1"/>
        <c:lblAlgn val="ctr"/>
        <c:lblOffset val="100"/>
        <c:noMultiLvlLbl val="0"/>
      </c:catAx>
      <c:valAx>
        <c:axId val="472864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% of antiadhesive activity against S.aureus</a:t>
                </a:r>
              </a:p>
            </c:rich>
          </c:tx>
          <c:layout>
            <c:manualLayout>
              <c:xMode val="edge"/>
              <c:yMode val="edge"/>
              <c:x val="0.0136537411250683"/>
              <c:y val="-0.5964324324324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771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2725286728564"/>
          <c:y val="0.89772972972973"/>
          <c:w val="0.15608956854178"/>
          <c:h val="0.0609729729729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400" spc="-1" strike="noStrike">
                <a:solidFill>
                  <a:srgbClr val="000000"/>
                </a:solidFill>
                <a:latin typeface="Calibri"/>
              </a:rPr>
              <a:t>S. aureus</a:t>
            </a:r>
          </a:p>
        </c:rich>
      </c:tx>
      <c:layout>
        <c:manualLayout>
          <c:xMode val="edge"/>
          <c:yMode val="edge"/>
          <c:x val="0.416894371145289"/>
          <c:y val="0.03258047767393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8911702709033"/>
          <c:y val="0.0467289719626168"/>
          <c:w val="0.76087126239363"/>
          <c:h val="0.9001817237798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g-AgONPs "</c:f>
              <c:strCache>
                <c:ptCount val="1"/>
                <c:pt idx="0">
                  <c:v>Pg-AgONPs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9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Lbls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ph aures'!$P$5:$P$14</c:f>
              <c:strCache>
                <c:ptCount val="10"/>
                <c:pt idx="0">
                  <c:v>0.019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2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CHL</c:v>
                </c:pt>
              </c:strCache>
            </c:strRef>
          </c:cat>
          <c:val>
            <c:numRef>
              <c:f>'Staph aures'!$Q$5:$Q$14</c:f>
              <c:numCache>
                <c:formatCode>General</c:formatCode>
                <c:ptCount val="10"/>
                <c:pt idx="0">
                  <c:v>3.55199228635198</c:v>
                </c:pt>
                <c:pt idx="1">
                  <c:v>4.66</c:v>
                </c:pt>
                <c:pt idx="2">
                  <c:v>9.43</c:v>
                </c:pt>
                <c:pt idx="3">
                  <c:v>11.84</c:v>
                </c:pt>
                <c:pt idx="4">
                  <c:v>13.77</c:v>
                </c:pt>
                <c:pt idx="5">
                  <c:v>16.7</c:v>
                </c:pt>
                <c:pt idx="6">
                  <c:v>19.4</c:v>
                </c:pt>
                <c:pt idx="7">
                  <c:v>23.67</c:v>
                </c:pt>
                <c:pt idx="8">
                  <c:v>71.06</c:v>
                </c:pt>
                <c:pt idx="9">
                  <c:v>71.0691300961189</c:v>
                </c:pt>
              </c:numCache>
            </c:numRef>
          </c:val>
        </c:ser>
        <c:ser>
          <c:idx val="1"/>
          <c:order val="1"/>
          <c:tx>
            <c:strRef>
              <c:f>"Tm-AgONPs "</c:f>
              <c:strCache>
                <c:ptCount val="1"/>
                <c:pt idx="0">
                  <c:v>Tm-AgONPs </c:v>
                </c:pt>
              </c:strCache>
            </c:strRef>
          </c:tx>
          <c:spPr>
            <a:solidFill>
              <a:srgbClr val="cc00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ph aures'!$P$5:$P$14</c:f>
              <c:strCache>
                <c:ptCount val="10"/>
                <c:pt idx="0">
                  <c:v>0.019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2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CHL</c:v>
                </c:pt>
              </c:strCache>
            </c:strRef>
          </c:cat>
          <c:val>
            <c:numRef>
              <c:f>'Staph aures'!$U$5:$U$13</c:f>
              <c:numCache>
                <c:formatCode>General</c:formatCode>
                <c:ptCount val="9"/>
                <c:pt idx="0">
                  <c:v>5.58690071761203</c:v>
                </c:pt>
                <c:pt idx="1">
                  <c:v>8.20210656839407</c:v>
                </c:pt>
                <c:pt idx="2">
                  <c:v>9.27139649799778</c:v>
                </c:pt>
                <c:pt idx="3">
                  <c:v>9.61804278374245</c:v>
                </c:pt>
                <c:pt idx="4">
                  <c:v>9.86752689888427</c:v>
                </c:pt>
                <c:pt idx="5">
                  <c:v>14.0955994790257</c:v>
                </c:pt>
                <c:pt idx="6">
                  <c:v>31.62972769145</c:v>
                </c:pt>
                <c:pt idx="7">
                  <c:v>57.3355992939549</c:v>
                </c:pt>
                <c:pt idx="8">
                  <c:v>81.5642010609184</c:v>
                </c:pt>
              </c:numCache>
            </c:numRef>
          </c:val>
        </c:ser>
        <c:ser>
          <c:idx val="2"/>
          <c:order val="2"/>
          <c:tx>
            <c:strRef>
              <c:f>"Tp-AgONPs"</c:f>
              <c:strCache>
                <c:ptCount val="1"/>
                <c:pt idx="0">
                  <c:v>Tp-AgONPs</c:v>
                </c:pt>
              </c:strCache>
            </c:strRef>
          </c:tx>
          <c:spPr>
            <a:solidFill>
              <a:srgbClr val="7030a0">
                <a:alpha val="6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ph aures'!$P$5:$P$14</c:f>
              <c:strCache>
                <c:ptCount val="10"/>
                <c:pt idx="0">
                  <c:v>0.019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2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CHL</c:v>
                </c:pt>
              </c:strCache>
            </c:strRef>
          </c:cat>
          <c:val>
            <c:numRef>
              <c:f>'Staph aures'!$S$5:$S$13</c:f>
              <c:numCache>
                <c:formatCode>General</c:formatCode>
                <c:ptCount val="9"/>
                <c:pt idx="0">
                  <c:v>18.4</c:v>
                </c:pt>
                <c:pt idx="1">
                  <c:v>36.59</c:v>
                </c:pt>
                <c:pt idx="2">
                  <c:v>48.8</c:v>
                </c:pt>
                <c:pt idx="3">
                  <c:v>73.64</c:v>
                </c:pt>
                <c:pt idx="4">
                  <c:v>80.05</c:v>
                </c:pt>
                <c:pt idx="5">
                  <c:v>88.1</c:v>
                </c:pt>
                <c:pt idx="6">
                  <c:v>91.27</c:v>
                </c:pt>
                <c:pt idx="7">
                  <c:v>92.42</c:v>
                </c:pt>
                <c:pt idx="8">
                  <c:v>92.78</c:v>
                </c:pt>
              </c:numCache>
            </c:numRef>
          </c:val>
        </c:ser>
        <c:gapWidth val="150"/>
        <c:overlap val="0"/>
        <c:axId val="81350055"/>
        <c:axId val="57195125"/>
      </c:barChart>
      <c:catAx>
        <c:axId val="813500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gONPs] (mg/mL)</a:t>
                </a:r>
              </a:p>
            </c:rich>
          </c:tx>
          <c:layout>
            <c:manualLayout>
              <c:xMode val="edge"/>
              <c:yMode val="edge"/>
              <c:x val="0.345304083066594"/>
              <c:y val="0.880581516095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95125"/>
        <c:crossesAt val="0"/>
        <c:auto val="1"/>
        <c:lblAlgn val="ctr"/>
        <c:lblOffset val="100"/>
        <c:noMultiLvlLbl val="0"/>
      </c:catAx>
      <c:valAx>
        <c:axId val="57195125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Antiadhesive activity  (%)</a:t>
                </a:r>
              </a:p>
            </c:rich>
          </c:tx>
          <c:layout>
            <c:manualLayout>
              <c:xMode val="edge"/>
              <c:yMode val="edge"/>
              <c:x val="0.0195955968459677"/>
              <c:y val="-0.3530633437175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350055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271683972207"/>
          <c:y val="0.0321910695742471"/>
          <c:w val="0.162463892575533"/>
          <c:h val="0.201453790238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400" spc="-1" strike="noStrike">
                <a:solidFill>
                  <a:srgbClr val="000000"/>
                </a:solidFill>
                <a:latin typeface="Calibri"/>
              </a:rPr>
              <a:t>P. areug</a:t>
            </a:r>
          </a:p>
        </c:rich>
      </c:tx>
      <c:layout>
        <c:manualLayout>
          <c:xMode val="edge"/>
          <c:yMode val="edge"/>
          <c:x val="0.416926433915212"/>
          <c:y val="0.03244225279003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498753117207"/>
          <c:y val="0.0651440436023878"/>
          <c:w val="0.78234102244389"/>
          <c:h val="0.88476511808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g-AgONPs "</c:f>
              <c:strCache>
                <c:ptCount val="1"/>
                <c:pt idx="0">
                  <c:v>Pg-AgONPs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2</c:f>
              <c:strCache>
                <c:ptCount val="8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strCache>
            </c:strRef>
          </c:cat>
          <c:val>
            <c:numRef>
              <c:f>'pseudo Aerig'!$R$5:$R$12</c:f>
              <c:numCache>
                <c:formatCode>General</c:formatCode>
                <c:ptCount val="8"/>
                <c:pt idx="0">
                  <c:v>0.552958817659438</c:v>
                </c:pt>
                <c:pt idx="1">
                  <c:v>1.58964822847208</c:v>
                </c:pt>
                <c:pt idx="2">
                  <c:v>7.36220709909153</c:v>
                </c:pt>
                <c:pt idx="3">
                  <c:v>11.996206597978</c:v>
                </c:pt>
                <c:pt idx="4">
                  <c:v>29.6846031697473</c:v>
                </c:pt>
                <c:pt idx="5">
                  <c:v>39.4083293586503</c:v>
                </c:pt>
                <c:pt idx="6">
                  <c:v>60.3479093456018</c:v>
                </c:pt>
                <c:pt idx="7">
                  <c:v>82.3965642141788</c:v>
                </c:pt>
              </c:numCache>
            </c:numRef>
          </c:val>
        </c:ser>
        <c:ser>
          <c:idx val="1"/>
          <c:order val="1"/>
          <c:tx>
            <c:strRef>
              <c:f>"Tm-AgONPs "</c:f>
              <c:strCache>
                <c:ptCount val="1"/>
                <c:pt idx="0">
                  <c:v>Tm-AgONPs </c:v>
                </c:pt>
              </c:strCache>
            </c:strRef>
          </c:tx>
          <c:spPr>
            <a:solidFill>
              <a:srgbClr val="ed7d31"/>
            </a:solidFill>
            <a:ln w="12600">
              <a:solidFill>
                <a:srgbClr val="ff66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2</c:f>
              <c:strCache>
                <c:ptCount val="8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strCache>
            </c:strRef>
          </c:cat>
          <c:val>
            <c:numRef>
              <c:f>'pseudo Aerig'!$V$5:$V$12</c:f>
              <c:numCache>
                <c:formatCode>General</c:formatCode>
                <c:ptCount val="8"/>
                <c:pt idx="0">
                  <c:v>18.7587904774032</c:v>
                </c:pt>
                <c:pt idx="1">
                  <c:v>18.4242066812066</c:v>
                </c:pt>
                <c:pt idx="2">
                  <c:v>20.1111089174225</c:v>
                </c:pt>
                <c:pt idx="3">
                  <c:v>31.5802038403598</c:v>
                </c:pt>
                <c:pt idx="4">
                  <c:v>44.9078671931278</c:v>
                </c:pt>
                <c:pt idx="5">
                  <c:v>44.4860601254617</c:v>
                </c:pt>
                <c:pt idx="6">
                  <c:v>88.1448984031376</c:v>
                </c:pt>
                <c:pt idx="7">
                  <c:v>95.2020227177181</c:v>
                </c:pt>
              </c:numCache>
            </c:numRef>
          </c:val>
        </c:ser>
        <c:ser>
          <c:idx val="2"/>
          <c:order val="2"/>
          <c:tx>
            <c:strRef>
              <c:f>"Tp-AgONPs "</c:f>
              <c:strCache>
                <c:ptCount val="1"/>
                <c:pt idx="0">
                  <c:v>Tp-AgONPs 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2</c:f>
              <c:strCache>
                <c:ptCount val="8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strCache>
            </c:strRef>
          </c:cat>
          <c:val>
            <c:numRef>
              <c:f>'pseudo Aerig'!$T$5:$T$12</c:f>
              <c:numCache>
                <c:formatCode>General</c:formatCode>
                <c:ptCount val="8"/>
                <c:pt idx="0">
                  <c:v>10.7094067699511</c:v>
                </c:pt>
                <c:pt idx="1">
                  <c:v>75.7080737447861</c:v>
                </c:pt>
                <c:pt idx="2">
                  <c:v>93.1364672407887</c:v>
                </c:pt>
                <c:pt idx="3">
                  <c:v>97.3085660599881</c:v>
                </c:pt>
                <c:pt idx="4">
                  <c:v>97.3776382736163</c:v>
                </c:pt>
                <c:pt idx="5">
                  <c:v>98.9322772654636</c:v>
                </c:pt>
                <c:pt idx="6">
                  <c:v>99.2116083824873</c:v>
                </c:pt>
                <c:pt idx="7">
                  <c:v>99.3872883303009</c:v>
                </c:pt>
              </c:numCache>
            </c:numRef>
          </c:val>
        </c:ser>
        <c:gapWidth val="150"/>
        <c:overlap val="0"/>
        <c:axId val="75814057"/>
        <c:axId val="38344235"/>
      </c:barChart>
      <c:catAx>
        <c:axId val="758140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gONPs] (mg/mL)</a:t>
                </a:r>
              </a:p>
            </c:rich>
          </c:tx>
          <c:layout>
            <c:manualLayout>
              <c:xMode val="edge"/>
              <c:yMode val="edge"/>
              <c:x val="0.350296134663342"/>
              <c:y val="0.880872047754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344235"/>
        <c:crossesAt val="0"/>
        <c:auto val="1"/>
        <c:lblAlgn val="ctr"/>
        <c:lblOffset val="100"/>
        <c:noMultiLvlLbl val="0"/>
      </c:catAx>
      <c:valAx>
        <c:axId val="38344235"/>
        <c:scaling>
          <c:orientation val="minMax"/>
          <c:max val="1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Antiadhesive activity  (%)</a:t>
                </a:r>
              </a:p>
            </c:rich>
          </c:tx>
          <c:layout>
            <c:manualLayout>
              <c:xMode val="edge"/>
              <c:yMode val="edge"/>
              <c:x val="0.0195604738154613"/>
              <c:y val="-0.3912535686478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814057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9226932668329"/>
          <c:y val="0.0321827147677135"/>
          <c:w val="0.159445137157107"/>
          <c:h val="0.2014015053205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400" spc="-1" strike="noStrike">
                <a:solidFill>
                  <a:srgbClr val="000000"/>
                </a:solidFill>
                <a:latin typeface="Calibri"/>
              </a:rPr>
              <a:t>P. areug</a:t>
            </a:r>
          </a:p>
        </c:rich>
      </c:tx>
      <c:layout>
        <c:manualLayout>
          <c:xMode val="edge"/>
          <c:yMode val="edge"/>
          <c:x val="0.423706359102244"/>
          <c:y val="0.03266527850078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7325436408978"/>
          <c:y val="0.0650702758979698"/>
          <c:w val="0.789043017456359"/>
          <c:h val="0.8849557522123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g-AgONPs "</c:f>
              <c:strCache>
                <c:ptCount val="1"/>
                <c:pt idx="0">
                  <c:v>Pg-AgONPs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8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3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pseudo Aerig'!$R$5:$R$13</c:f>
              <c:numCache>
                <c:formatCode>General</c:formatCode>
                <c:ptCount val="9"/>
                <c:pt idx="0">
                  <c:v>0.552958817659438</c:v>
                </c:pt>
                <c:pt idx="1">
                  <c:v>1.58964822847208</c:v>
                </c:pt>
                <c:pt idx="2">
                  <c:v>7.36220709909153</c:v>
                </c:pt>
                <c:pt idx="3">
                  <c:v>11.996206597978</c:v>
                </c:pt>
                <c:pt idx="4">
                  <c:v>29.6846031697473</c:v>
                </c:pt>
                <c:pt idx="5">
                  <c:v>39.4083293586503</c:v>
                </c:pt>
                <c:pt idx="6">
                  <c:v>60.3479093456018</c:v>
                </c:pt>
                <c:pt idx="7">
                  <c:v>82.3965642141788</c:v>
                </c:pt>
                <c:pt idx="8">
                  <c:v>82.2069663276402</c:v>
                </c:pt>
              </c:numCache>
            </c:numRef>
          </c:val>
        </c:ser>
        <c:ser>
          <c:idx val="1"/>
          <c:order val="1"/>
          <c:tx>
            <c:strRef>
              <c:f>"Tm-AgONPs "</c:f>
              <c:strCache>
                <c:ptCount val="1"/>
                <c:pt idx="0">
                  <c:v>Tm-AgONPs </c:v>
                </c:pt>
              </c:strCache>
            </c:strRef>
          </c:tx>
          <c:spPr>
            <a:solidFill>
              <a:srgbClr val="cc0099"/>
            </a:solidFill>
            <a:ln w="12600">
              <a:solidFill>
                <a:srgbClr val="800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3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pseudo Aerig'!$V$5:$V$12</c:f>
              <c:numCache>
                <c:formatCode>General</c:formatCode>
                <c:ptCount val="8"/>
                <c:pt idx="0">
                  <c:v>18.7587904774032</c:v>
                </c:pt>
                <c:pt idx="1">
                  <c:v>18.4242066812066</c:v>
                </c:pt>
                <c:pt idx="2">
                  <c:v>20.1111089174225</c:v>
                </c:pt>
                <c:pt idx="3">
                  <c:v>31.5802038403598</c:v>
                </c:pt>
                <c:pt idx="4">
                  <c:v>44.9078671931278</c:v>
                </c:pt>
                <c:pt idx="5">
                  <c:v>44.4860601254617</c:v>
                </c:pt>
                <c:pt idx="6">
                  <c:v>88.1448984031376</c:v>
                </c:pt>
                <c:pt idx="7">
                  <c:v>95.2020227177181</c:v>
                </c:pt>
              </c:numCache>
            </c:numRef>
          </c:val>
        </c:ser>
        <c:ser>
          <c:idx val="2"/>
          <c:order val="2"/>
          <c:tx>
            <c:strRef>
              <c:f>"Tp-AgONPs "</c:f>
              <c:strCache>
                <c:ptCount val="1"/>
                <c:pt idx="0">
                  <c:v>Tp-AgONPs </c:v>
                </c:pt>
              </c:strCache>
            </c:strRef>
          </c:tx>
          <c:spPr>
            <a:solidFill>
              <a:srgbClr val="7030a0">
                <a:alpha val="62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seudo Aerig'!$Q$5:$Q$13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pseudo Aerig'!$T$5:$T$12</c:f>
              <c:numCache>
                <c:formatCode>General</c:formatCode>
                <c:ptCount val="8"/>
                <c:pt idx="0">
                  <c:v>10.7094067699511</c:v>
                </c:pt>
                <c:pt idx="1">
                  <c:v>75.7080737447861</c:v>
                </c:pt>
                <c:pt idx="2">
                  <c:v>93.1364672407887</c:v>
                </c:pt>
                <c:pt idx="3">
                  <c:v>97.3085660599881</c:v>
                </c:pt>
                <c:pt idx="4">
                  <c:v>97.3776382736163</c:v>
                </c:pt>
                <c:pt idx="5">
                  <c:v>98.9322772654636</c:v>
                </c:pt>
                <c:pt idx="6">
                  <c:v>99.2116083824873</c:v>
                </c:pt>
                <c:pt idx="7">
                  <c:v>99.3872883303009</c:v>
                </c:pt>
              </c:numCache>
            </c:numRef>
          </c:val>
        </c:ser>
        <c:gapWidth val="150"/>
        <c:overlap val="0"/>
        <c:axId val="21429697"/>
        <c:axId val="4393274"/>
      </c:barChart>
      <c:catAx>
        <c:axId val="214296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gONPs] (mg/mL)</a:t>
                </a:r>
              </a:p>
            </c:rich>
          </c:tx>
          <c:layout>
            <c:manualLayout>
              <c:xMode val="edge"/>
              <c:yMode val="edge"/>
              <c:x val="0.350296134663342"/>
              <c:y val="0.880270692347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93274"/>
        <c:crossesAt val="0"/>
        <c:auto val="1"/>
        <c:lblAlgn val="ctr"/>
        <c:lblOffset val="100"/>
        <c:noMultiLvlLbl val="0"/>
      </c:catAx>
      <c:valAx>
        <c:axId val="43932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Antiadhesive activity  (%)</a:t>
                </a:r>
              </a:p>
            </c:rich>
          </c:tx>
          <c:layout>
            <c:manualLayout>
              <c:xMode val="edge"/>
              <c:yMode val="edge"/>
              <c:x val="0.0195604738154613"/>
              <c:y val="-0.3921134825611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429697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751246882793"/>
          <c:y val="0.0327954190525768"/>
          <c:w val="0.170433291770574"/>
          <c:h val="0.2019781363872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3120910216353"/>
          <c:y val="0.0255871932817216"/>
          <c:w val="0.844072392855037"/>
          <c:h val="0.8889909460700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999ff"/>
                </a:gs>
                <a:gs pos="100000">
                  <a:srgbClr val="33ccc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 curative'!$E$1:$M$1</c:f>
              <c:strCache>
                <c:ptCount val="9"/>
                <c:pt idx="0">
                  <c:v>ATB</c:v>
                </c:pt>
                <c:pt idx="1">
                  <c:v>5mg/ml</c:v>
                </c:pt>
                <c:pt idx="2">
                  <c:v>2,5mg/ml</c:v>
                </c:pt>
                <c:pt idx="3">
                  <c:v>1,25mg/ml</c:v>
                </c:pt>
                <c:pt idx="4">
                  <c:v>0,625mg/ml</c:v>
                </c:pt>
                <c:pt idx="5">
                  <c:v>0,3125mg/ml</c:v>
                </c:pt>
                <c:pt idx="6">
                  <c:v>0,15625mg/ml</c:v>
                </c:pt>
                <c:pt idx="7">
                  <c:v>0,078125mg/ml</c:v>
                </c:pt>
                <c:pt idx="8">
                  <c:v>0,0390625mg/ml</c:v>
                </c:pt>
              </c:strCache>
            </c:strRef>
          </c:cat>
          <c:val>
            <c:numRef>
              <c:f>'Ago curative'!$E$12:$M$12</c:f>
              <c:numCache>
                <c:formatCode>General</c:formatCode>
                <c:ptCount val="9"/>
                <c:pt idx="0">
                  <c:v>75.598761730521</c:v>
                </c:pt>
                <c:pt idx="1">
                  <c:v>76.6394271102745</c:v>
                </c:pt>
                <c:pt idx="2">
                  <c:v>63.0228216169759</c:v>
                </c:pt>
                <c:pt idx="3">
                  <c:v>63.1672829444972</c:v>
                </c:pt>
                <c:pt idx="4">
                  <c:v>63.1191387381671</c:v>
                </c:pt>
                <c:pt idx="5">
                  <c:v>50.5489362295845</c:v>
                </c:pt>
                <c:pt idx="6">
                  <c:v>50.9392229655517</c:v>
                </c:pt>
                <c:pt idx="7">
                  <c:v>45.8363677225197</c:v>
                </c:pt>
                <c:pt idx="8">
                  <c:v>33.5819073785526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 curative'!$E$1:$M$1</c:f>
              <c:strCache>
                <c:ptCount val="9"/>
                <c:pt idx="0">
                  <c:v>ATB</c:v>
                </c:pt>
                <c:pt idx="1">
                  <c:v>5mg/ml</c:v>
                </c:pt>
                <c:pt idx="2">
                  <c:v>2,5mg/ml</c:v>
                </c:pt>
                <c:pt idx="3">
                  <c:v>1,25mg/ml</c:v>
                </c:pt>
                <c:pt idx="4">
                  <c:v>0,625mg/ml</c:v>
                </c:pt>
                <c:pt idx="5">
                  <c:v>0,3125mg/ml</c:v>
                </c:pt>
                <c:pt idx="6">
                  <c:v>0,15625mg/ml</c:v>
                </c:pt>
                <c:pt idx="7">
                  <c:v>0,078125mg/ml</c:v>
                </c:pt>
                <c:pt idx="8">
                  <c:v>0,0390625mg/ml</c:v>
                </c:pt>
              </c:strCache>
            </c:strRef>
          </c:cat>
          <c:val>
            <c:numRef>
              <c:f>'Ago curative'!$E$32:$M$32</c:f>
              <c:numCache>
                <c:formatCode>General</c:formatCode>
                <c:ptCount val="9"/>
                <c:pt idx="0">
                  <c:v>69.055100557617</c:v>
                </c:pt>
                <c:pt idx="1">
                  <c:v>91.9825332208256</c:v>
                </c:pt>
                <c:pt idx="2">
                  <c:v>91.6536864981046</c:v>
                </c:pt>
                <c:pt idx="3">
                  <c:v>88.1602900711224</c:v>
                </c:pt>
                <c:pt idx="4">
                  <c:v>86.6495212415905</c:v>
                </c:pt>
                <c:pt idx="5">
                  <c:v>86.1077425872489</c:v>
                </c:pt>
                <c:pt idx="6">
                  <c:v>79.5960452135068</c:v>
                </c:pt>
                <c:pt idx="7">
                  <c:v>77.5192761718812</c:v>
                </c:pt>
                <c:pt idx="8">
                  <c:v>76.3424998744182</c:v>
                </c:pt>
              </c:numCache>
            </c:numRef>
          </c:val>
        </c:ser>
        <c:gapWidth val="100"/>
        <c:overlap val="-24"/>
        <c:axId val="69526645"/>
        <c:axId val="18122367"/>
      </c:barChart>
      <c:catAx>
        <c:axId val="695266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666699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666699"/>
                    </a:solidFill>
                    <a:latin typeface="Calibri"/>
                  </a:rPr>
                  <a:t>[Ag NPs]</a:t>
                </a:r>
              </a:p>
            </c:rich>
          </c:tx>
          <c:layout>
            <c:manualLayout>
              <c:xMode val="edge"/>
              <c:yMode val="edge"/>
              <c:x val="0.463892000235807"/>
              <c:y val="0.8917464899619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122367"/>
        <c:crossesAt val="0"/>
        <c:auto val="1"/>
        <c:lblAlgn val="ctr"/>
        <c:lblOffset val="100"/>
        <c:noMultiLvlLbl val="0"/>
      </c:catAx>
      <c:valAx>
        <c:axId val="181223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666699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666699"/>
                    </a:solidFill>
                    <a:latin typeface="Calibri"/>
                  </a:rPr>
                  <a:t>% of antibiofilm activity against MRSA</a:t>
                </a:r>
              </a:p>
            </c:rich>
          </c:tx>
          <c:layout>
            <c:manualLayout>
              <c:xMode val="edge"/>
              <c:yMode val="edge"/>
              <c:x val="0.0147379590874256"/>
              <c:y val="-0.605301141582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52664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0607203914402"/>
          <c:y val="0.415168613042908"/>
          <c:w val="0.062371042857985"/>
          <c:h val="0.1527358614355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9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cccff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1824517308351"/>
          <c:y val="0.0420592653284173"/>
          <c:w val="0.799668685022278"/>
          <c:h val="0.878328553871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m-AgONPs"</c:f>
              <c:strCache>
                <c:ptCount val="1"/>
                <c:pt idx="0">
                  <c:v>Tm-AgONPs</c:v>
                </c:pt>
              </c:strCache>
            </c:strRef>
          </c:tx>
          <c:spPr>
            <a:solidFill>
              <a:srgbClr val="d60093"/>
            </a:solidFill>
            <a:ln w="12600">
              <a:solidFill>
                <a:srgbClr val="800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 curative'!$P$4:$P$12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Ago curative'!$S$4:$S$11</c:f>
              <c:numCache>
                <c:formatCode>General</c:formatCode>
                <c:ptCount val="8"/>
                <c:pt idx="0">
                  <c:v>76.3424998744182</c:v>
                </c:pt>
                <c:pt idx="1">
                  <c:v>77.5192761718812</c:v>
                </c:pt>
                <c:pt idx="2">
                  <c:v>79.5960452135068</c:v>
                </c:pt>
                <c:pt idx="3">
                  <c:v>86.1077425872489</c:v>
                </c:pt>
                <c:pt idx="4">
                  <c:v>86.6495212415905</c:v>
                </c:pt>
                <c:pt idx="5">
                  <c:v>88.1602900711224</c:v>
                </c:pt>
                <c:pt idx="6">
                  <c:v>91.6536864981046</c:v>
                </c:pt>
                <c:pt idx="7">
                  <c:v>91.9825332208256</c:v>
                </c:pt>
              </c:numCache>
            </c:numRef>
          </c:val>
        </c:ser>
        <c:ser>
          <c:idx val="1"/>
          <c:order val="1"/>
          <c:tx>
            <c:strRef>
              <c:f>"Tp-AgONPs"</c:f>
              <c:strCache>
                <c:ptCount val="1"/>
                <c:pt idx="0">
                  <c:v>Tp-AgONPs</c:v>
                </c:pt>
              </c:strCache>
            </c:strRef>
          </c:tx>
          <c:spPr>
            <a:solidFill>
              <a:srgbClr val="9900f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9900ff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 curative'!$P$4:$P$12</c:f>
              <c:strCache>
                <c:ptCount val="9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CHL</c:v>
                </c:pt>
              </c:strCache>
            </c:strRef>
          </c:cat>
          <c:val>
            <c:numRef>
              <c:f>'Ago curative'!$Q$4:$Q$12</c:f>
              <c:numCache>
                <c:formatCode>General</c:formatCode>
                <c:ptCount val="9"/>
                <c:pt idx="0">
                  <c:v>33.5819073785526</c:v>
                </c:pt>
                <c:pt idx="1">
                  <c:v>45.8363677225197</c:v>
                </c:pt>
                <c:pt idx="2">
                  <c:v>50.9392229655517</c:v>
                </c:pt>
                <c:pt idx="3">
                  <c:v>50.5489362295845</c:v>
                </c:pt>
                <c:pt idx="4">
                  <c:v>63.1191387381671</c:v>
                </c:pt>
                <c:pt idx="5">
                  <c:v>63.1672829444972</c:v>
                </c:pt>
                <c:pt idx="6">
                  <c:v>63.0228216169758</c:v>
                </c:pt>
                <c:pt idx="7">
                  <c:v>76.6394271102745</c:v>
                </c:pt>
                <c:pt idx="8">
                  <c:v>75.598761730521</c:v>
                </c:pt>
              </c:numCache>
            </c:numRef>
          </c:val>
        </c:ser>
        <c:gapWidth val="150"/>
        <c:overlap val="0"/>
        <c:axId val="10684898"/>
        <c:axId val="10360085"/>
      </c:barChart>
      <c:catAx>
        <c:axId val="106848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gONPs] (mg/mL)</a:t>
                </a:r>
              </a:p>
            </c:rich>
          </c:tx>
          <c:layout>
            <c:manualLayout>
              <c:xMode val="edge"/>
              <c:yMode val="edge"/>
              <c:x val="0.314634982291786"/>
              <c:y val="0.873685647958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360085"/>
        <c:crossesAt val="0"/>
        <c:auto val="1"/>
        <c:lblAlgn val="ctr"/>
        <c:lblOffset val="100"/>
        <c:noMultiLvlLbl val="0"/>
      </c:catAx>
      <c:valAx>
        <c:axId val="10360085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ofilm eradication (%)</a:t>
                </a:r>
              </a:p>
            </c:rich>
          </c:tx>
          <c:layout>
            <c:manualLayout>
              <c:xMode val="edge"/>
              <c:yMode val="edge"/>
              <c:x val="0.0142808180052553"/>
              <c:y val="-0.2817151440666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684898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885867702502"/>
          <c:y val="0.034412126177796"/>
          <c:w val="0.132982977264938"/>
          <c:h val="0.1686467294824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1547034525758"/>
          <c:y val="0.025113858165257"/>
          <c:w val="0.908658717169355"/>
          <c:h val="0.9270006506180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ytotoxic effect'!$D$3</c:f>
              <c:strCache>
                <c:ptCount val="1"/>
                <c:pt idx="0">
                  <c:v>Pg-AgONPs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totoxic effect'!$C$16:$C$21</c:f>
              <c:numCache>
                <c:formatCode>General</c:formatCode>
                <c:ptCount val="6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</c:numCache>
            </c:numRef>
          </c:xVal>
          <c:yVal>
            <c:numRef>
              <c:f>'Cytotoxic effect'!$D$16:$D$21</c:f>
              <c:numCache>
                <c:formatCode>General</c:formatCode>
                <c:ptCount val="6"/>
                <c:pt idx="0">
                  <c:v>100</c:v>
                </c:pt>
                <c:pt idx="1">
                  <c:v>81.9376952333333</c:v>
                </c:pt>
                <c:pt idx="2">
                  <c:v>72.08546665</c:v>
                </c:pt>
                <c:pt idx="3">
                  <c:v>67.0333714166667</c:v>
                </c:pt>
                <c:pt idx="4">
                  <c:v>31.1706476166667</c:v>
                </c:pt>
                <c:pt idx="5">
                  <c:v>24.82076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ytotoxic effect'!$F$15</c:f>
              <c:strCache>
                <c:ptCount val="1"/>
                <c:pt idx="0">
                  <c:v>Tp-AgONPs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totoxic effect'!$C$16:$C$21</c:f>
              <c:numCache>
                <c:formatCode>General</c:formatCode>
                <c:ptCount val="6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</c:numCache>
            </c:numRef>
          </c:xVal>
          <c:yVal>
            <c:numRef>
              <c:f>'Cytotoxic effect'!$F$16:$F$21</c:f>
              <c:numCache>
                <c:formatCode>General</c:formatCode>
                <c:ptCount val="6"/>
                <c:pt idx="0">
                  <c:v>100</c:v>
                </c:pt>
                <c:pt idx="1">
                  <c:v>52.9624666666667</c:v>
                </c:pt>
                <c:pt idx="2">
                  <c:v>38.8802317833333</c:v>
                </c:pt>
                <c:pt idx="3">
                  <c:v>30.33518765</c:v>
                </c:pt>
                <c:pt idx="4">
                  <c:v>29.8147461333333</c:v>
                </c:pt>
                <c:pt idx="5">
                  <c:v>30.499911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ytotoxic effect'!$H$15</c:f>
              <c:strCache>
                <c:ptCount val="1"/>
                <c:pt idx="0">
                  <c:v>Tm-AgONPs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totoxic effect'!$C$16:$C$21</c:f>
              <c:numCache>
                <c:formatCode>General</c:formatCode>
                <c:ptCount val="6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</c:numCache>
            </c:numRef>
          </c:xVal>
          <c:yVal>
            <c:numRef>
              <c:f>'Cytotoxic effect'!$H$16:$H$21</c:f>
              <c:numCache>
                <c:formatCode>General</c:formatCode>
                <c:ptCount val="6"/>
                <c:pt idx="0">
                  <c:v>100</c:v>
                </c:pt>
                <c:pt idx="1">
                  <c:v>70.2486111166667</c:v>
                </c:pt>
                <c:pt idx="2">
                  <c:v>69.0975198333333</c:v>
                </c:pt>
                <c:pt idx="3">
                  <c:v>65.5008645166667</c:v>
                </c:pt>
                <c:pt idx="4">
                  <c:v>63.9949404833333</c:v>
                </c:pt>
                <c:pt idx="5">
                  <c:v>23.7930839</c:v>
                </c:pt>
              </c:numCache>
            </c:numRef>
          </c:yVal>
          <c:smooth val="1"/>
        </c:ser>
        <c:axId val="48412294"/>
        <c:axId val="16315520"/>
      </c:scatterChart>
      <c:valAx>
        <c:axId val="48412294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gONPs] (µg/mL)</a:t>
                </a:r>
              </a:p>
            </c:rich>
          </c:tx>
          <c:layout>
            <c:manualLayout>
              <c:xMode val="edge"/>
              <c:yMode val="edge"/>
              <c:x val="0.387576962045047"/>
              <c:y val="0.8793754066363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315520"/>
        <c:crossesAt val="0"/>
        <c:crossBetween val="midCat"/>
        <c:majorUnit val="125"/>
      </c:valAx>
      <c:valAx>
        <c:axId val="163155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 Cell viability (%)</a:t>
                </a:r>
              </a:p>
            </c:rich>
          </c:tx>
          <c:layout>
            <c:manualLayout>
              <c:xMode val="edge"/>
              <c:yMode val="edge"/>
              <c:x val="0.0194840620372535"/>
              <c:y val="-0.0335718932986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12294"/>
        <c:crossesAt val="0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078949419375"/>
          <c:y val="0.0325309043591412"/>
          <c:w val="0.203491543917076"/>
          <c:h val="0.22953806115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712080</xdr:colOff>
      <xdr:row>29</xdr:row>
      <xdr:rowOff>145080</xdr:rowOff>
    </xdr:from>
    <xdr:to>
      <xdr:col>28</xdr:col>
      <xdr:colOff>118440</xdr:colOff>
      <xdr:row>47</xdr:row>
      <xdr:rowOff>167760</xdr:rowOff>
    </xdr:to>
    <xdr:graphicFrame>
      <xdr:nvGraphicFramePr>
        <xdr:cNvPr id="0" name="Graphique 2"/>
        <xdr:cNvGraphicFramePr/>
      </xdr:nvGraphicFramePr>
      <xdr:xfrm>
        <a:off x="15365520" y="5448600"/>
        <a:ext cx="754704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634320</xdr:colOff>
      <xdr:row>3</xdr:row>
      <xdr:rowOff>91440</xdr:rowOff>
    </xdr:from>
    <xdr:to>
      <xdr:col>31</xdr:col>
      <xdr:colOff>78840</xdr:colOff>
      <xdr:row>18</xdr:row>
      <xdr:rowOff>106560</xdr:rowOff>
    </xdr:to>
    <xdr:graphicFrame>
      <xdr:nvGraphicFramePr>
        <xdr:cNvPr id="1" name="Graphique 1"/>
        <xdr:cNvGraphicFramePr/>
      </xdr:nvGraphicFramePr>
      <xdr:xfrm>
        <a:off x="19357920" y="640080"/>
        <a:ext cx="5956920" cy="275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54720</xdr:colOff>
      <xdr:row>26</xdr:row>
      <xdr:rowOff>7920</xdr:rowOff>
    </xdr:from>
    <xdr:to>
      <xdr:col>33</xdr:col>
      <xdr:colOff>133560</xdr:colOff>
      <xdr:row>44</xdr:row>
      <xdr:rowOff>45720</xdr:rowOff>
    </xdr:to>
    <xdr:graphicFrame>
      <xdr:nvGraphicFramePr>
        <xdr:cNvPr id="2" name="Graphique 1"/>
        <xdr:cNvGraphicFramePr/>
      </xdr:nvGraphicFramePr>
      <xdr:xfrm>
        <a:off x="20468880" y="4762800"/>
        <a:ext cx="6591240" cy="332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0</xdr:colOff>
      <xdr:row>18</xdr:row>
      <xdr:rowOff>145080</xdr:rowOff>
    </xdr:from>
    <xdr:to>
      <xdr:col>17</xdr:col>
      <xdr:colOff>540720</xdr:colOff>
      <xdr:row>33</xdr:row>
      <xdr:rowOff>174960</xdr:rowOff>
    </xdr:to>
    <xdr:graphicFrame>
      <xdr:nvGraphicFramePr>
        <xdr:cNvPr id="3" name="Graphique 1"/>
        <xdr:cNvGraphicFramePr/>
      </xdr:nvGraphicFramePr>
      <xdr:xfrm>
        <a:off x="9831240" y="3436920"/>
        <a:ext cx="4610880" cy="277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156600</xdr:colOff>
      <xdr:row>13</xdr:row>
      <xdr:rowOff>91440</xdr:rowOff>
    </xdr:from>
    <xdr:to>
      <xdr:col>33</xdr:col>
      <xdr:colOff>705240</xdr:colOff>
      <xdr:row>28</xdr:row>
      <xdr:rowOff>122040</xdr:rowOff>
    </xdr:to>
    <xdr:graphicFrame>
      <xdr:nvGraphicFramePr>
        <xdr:cNvPr id="4" name="Graphique 1"/>
        <xdr:cNvGraphicFramePr/>
      </xdr:nvGraphicFramePr>
      <xdr:xfrm>
        <a:off x="23012640" y="2468880"/>
        <a:ext cx="4619160" cy="277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649440</xdr:colOff>
      <xdr:row>18</xdr:row>
      <xdr:rowOff>145080</xdr:rowOff>
    </xdr:from>
    <xdr:to>
      <xdr:col>23</xdr:col>
      <xdr:colOff>384120</xdr:colOff>
      <xdr:row>33</xdr:row>
      <xdr:rowOff>167760</xdr:rowOff>
    </xdr:to>
    <xdr:graphicFrame>
      <xdr:nvGraphicFramePr>
        <xdr:cNvPr id="5" name="Graphique 1"/>
        <xdr:cNvGraphicFramePr/>
      </xdr:nvGraphicFramePr>
      <xdr:xfrm>
        <a:off x="14550840" y="3436920"/>
        <a:ext cx="4619160" cy="276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44160</xdr:colOff>
      <xdr:row>17</xdr:row>
      <xdr:rowOff>91440</xdr:rowOff>
    </xdr:from>
    <xdr:to>
      <xdr:col>23</xdr:col>
      <xdr:colOff>752040</xdr:colOff>
      <xdr:row>32</xdr:row>
      <xdr:rowOff>91440</xdr:rowOff>
    </xdr:to>
    <xdr:graphicFrame>
      <xdr:nvGraphicFramePr>
        <xdr:cNvPr id="6" name="Graphique 1"/>
        <xdr:cNvGraphicFramePr/>
      </xdr:nvGraphicFramePr>
      <xdr:xfrm>
        <a:off x="13369320" y="3200400"/>
        <a:ext cx="6106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6200</xdr:colOff>
      <xdr:row>3</xdr:row>
      <xdr:rowOff>53640</xdr:rowOff>
    </xdr:from>
    <xdr:to>
      <xdr:col>15</xdr:col>
      <xdr:colOff>619200</xdr:colOff>
      <xdr:row>17</xdr:row>
      <xdr:rowOff>129240</xdr:rowOff>
    </xdr:to>
    <xdr:graphicFrame>
      <xdr:nvGraphicFramePr>
        <xdr:cNvPr id="7" name="Graphique 1"/>
        <xdr:cNvGraphicFramePr/>
      </xdr:nvGraphicFramePr>
      <xdr:xfrm>
        <a:off x="6528600" y="602280"/>
        <a:ext cx="6301800" cy="263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5</xdr:row>
      <xdr:rowOff>37800</xdr:rowOff>
    </xdr:from>
    <xdr:to>
      <xdr:col>12</xdr:col>
      <xdr:colOff>548280</xdr:colOff>
      <xdr:row>20</xdr:row>
      <xdr:rowOff>60840</xdr:rowOff>
    </xdr:to>
    <xdr:graphicFrame>
      <xdr:nvGraphicFramePr>
        <xdr:cNvPr id="8" name="Graphique 3"/>
        <xdr:cNvGraphicFramePr/>
      </xdr:nvGraphicFramePr>
      <xdr:xfrm>
        <a:off x="5698440" y="952200"/>
        <a:ext cx="4618800" cy="276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false" showOutlineSymbols="true" defaultGridColor="true" view="normal" topLeftCell="L2" colorId="64" zoomScale="100" zoomScaleNormal="100" zoomScalePageLayoutView="100" workbookViewId="0">
      <selection pane="topLeft" activeCell="X21" activeCellId="0" sqref="X21"/>
    </sheetView>
  </sheetViews>
  <sheetFormatPr defaultColWidth="11.55078125" defaultRowHeight="14.4" zeroHeight="false" outlineLevelRow="0" outlineLevelCol="0"/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4.4" hidden="false" customHeight="false" outlineLevel="0" collapsed="false">
      <c r="A2" s="0" t="s">
        <v>13</v>
      </c>
      <c r="B2" s="0" t="n">
        <v>0.161697</v>
      </c>
      <c r="C2" s="0" t="n">
        <v>1.36919</v>
      </c>
      <c r="D2" s="0" t="n">
        <v>0.504954</v>
      </c>
      <c r="E2" s="0" t="n">
        <v>0.33236</v>
      </c>
      <c r="F2" s="0" t="n">
        <v>0.550458</v>
      </c>
      <c r="G2" s="0" t="n">
        <v>0.707384</v>
      </c>
      <c r="H2" s="0" t="n">
        <v>0.684095</v>
      </c>
      <c r="I2" s="0" t="n">
        <v>1.04754</v>
      </c>
      <c r="J2" s="0" t="n">
        <v>0.987633</v>
      </c>
      <c r="K2" s="0" t="n">
        <v>1.35436</v>
      </c>
      <c r="L2" s="0" t="n">
        <v>1.58382</v>
      </c>
      <c r="M2" s="0" t="n">
        <v>1.03921</v>
      </c>
      <c r="N2" s="1" t="s">
        <v>14</v>
      </c>
      <c r="O2" s="0" t="s">
        <v>15</v>
      </c>
      <c r="Q2" s="2"/>
      <c r="R2" s="2" t="s">
        <v>16</v>
      </c>
      <c r="S2" s="2"/>
      <c r="T2" s="2" t="s">
        <v>17</v>
      </c>
      <c r="U2" s="2"/>
      <c r="V2" s="2" t="s">
        <v>18</v>
      </c>
      <c r="W2" s="2"/>
    </row>
    <row r="3" customFormat="false" ht="14.4" hidden="false" customHeight="false" outlineLevel="0" collapsed="false">
      <c r="A3" s="0" t="s">
        <v>19</v>
      </c>
      <c r="B3" s="0" t="n">
        <v>0.169135</v>
      </c>
      <c r="C3" s="0" t="n">
        <v>1.34039</v>
      </c>
      <c r="D3" s="0" t="n">
        <v>0.511565</v>
      </c>
      <c r="E3" s="0" t="n">
        <v>0.35191</v>
      </c>
      <c r="F3" s="0" t="n">
        <v>0.538258</v>
      </c>
      <c r="G3" s="0" t="n">
        <v>0.991125</v>
      </c>
      <c r="H3" s="0" t="n">
        <v>0.816713</v>
      </c>
      <c r="I3" s="0" t="n">
        <v>1.74047</v>
      </c>
      <c r="J3" s="0" t="n">
        <v>1.27564</v>
      </c>
      <c r="K3" s="0" t="n">
        <v>1.79704</v>
      </c>
      <c r="L3" s="0" t="n">
        <v>1.5805</v>
      </c>
      <c r="M3" s="0" t="n">
        <v>0.934463</v>
      </c>
      <c r="N3" s="1" t="s">
        <v>14</v>
      </c>
      <c r="O3" s="0" t="s">
        <v>15</v>
      </c>
      <c r="Q3" s="2" t="s">
        <v>20</v>
      </c>
      <c r="R3" s="2" t="s">
        <v>21</v>
      </c>
      <c r="S3" s="2" t="s">
        <v>22</v>
      </c>
      <c r="T3" s="2" t="s">
        <v>21</v>
      </c>
      <c r="U3" s="2" t="s">
        <v>22</v>
      </c>
      <c r="V3" s="2" t="s">
        <v>21</v>
      </c>
      <c r="W3" s="2" t="s">
        <v>22</v>
      </c>
    </row>
    <row r="4" customFormat="false" ht="14.4" hidden="false" customHeight="false" outlineLevel="0" collapsed="false">
      <c r="A4" s="0" t="s">
        <v>23</v>
      </c>
      <c r="B4" s="0" t="n">
        <v>0.164563</v>
      </c>
      <c r="C4" s="0" t="n">
        <v>1.3642</v>
      </c>
      <c r="D4" s="0" t="n">
        <v>0.500825</v>
      </c>
      <c r="E4" s="0" t="n">
        <v>0.316361</v>
      </c>
      <c r="F4" s="0" t="n">
        <v>0.433031</v>
      </c>
      <c r="G4" s="0" t="n">
        <v>0.846268</v>
      </c>
      <c r="H4" s="0" t="n">
        <v>1.08345</v>
      </c>
      <c r="I4" s="0" t="n">
        <v>1.38835</v>
      </c>
      <c r="J4" s="0" t="n">
        <v>2.23541</v>
      </c>
      <c r="K4" s="0" t="n">
        <v>1.06524</v>
      </c>
      <c r="L4" s="0" t="n">
        <v>1.04174</v>
      </c>
      <c r="M4" s="0" t="n">
        <v>1.15968</v>
      </c>
      <c r="N4" s="1" t="s">
        <v>14</v>
      </c>
      <c r="O4" s="0" t="s">
        <v>15</v>
      </c>
      <c r="Q4" s="3" t="n">
        <v>0.019</v>
      </c>
      <c r="R4" s="4"/>
      <c r="S4" s="5"/>
      <c r="T4" s="2"/>
      <c r="U4" s="5"/>
      <c r="V4" s="6"/>
      <c r="W4" s="5"/>
    </row>
    <row r="5" customFormat="false" ht="14.4" hidden="false" customHeight="false" outlineLevel="0" collapsed="false">
      <c r="A5" s="0" t="s">
        <v>24</v>
      </c>
      <c r="B5" s="0" t="n">
        <v>0.16278</v>
      </c>
      <c r="C5" s="0" t="n">
        <v>0.57141</v>
      </c>
      <c r="D5" s="0" t="n">
        <v>0.466089</v>
      </c>
      <c r="E5" s="0" t="n">
        <v>0.3258</v>
      </c>
      <c r="F5" s="0" t="n">
        <v>0.550268</v>
      </c>
      <c r="G5" s="0" t="n">
        <v>0.653973</v>
      </c>
      <c r="H5" s="0" t="n">
        <v>0.905082</v>
      </c>
      <c r="I5" s="0" t="n">
        <v>1.02061</v>
      </c>
      <c r="J5" s="0" t="n">
        <v>2.24619</v>
      </c>
      <c r="K5" s="0" t="n">
        <v>2.06698</v>
      </c>
      <c r="L5" s="0" t="n">
        <v>1.61546</v>
      </c>
      <c r="M5" s="0" t="n">
        <v>0.939342</v>
      </c>
      <c r="N5" s="1" t="s">
        <v>14</v>
      </c>
      <c r="O5" s="0" t="s">
        <v>15</v>
      </c>
      <c r="Q5" s="3" t="n">
        <v>0.039</v>
      </c>
      <c r="R5" s="7" t="n">
        <v>0.552958817659438</v>
      </c>
      <c r="S5" s="8" t="n">
        <v>0.449374318018873</v>
      </c>
      <c r="T5" s="9" t="n">
        <v>10.7094067699511</v>
      </c>
      <c r="U5" s="8" t="n">
        <v>0.764076229741781</v>
      </c>
      <c r="V5" s="7" t="n">
        <v>18.7587904774032</v>
      </c>
      <c r="W5" s="8" t="n">
        <v>4.37446662893452</v>
      </c>
    </row>
    <row r="6" customFormat="false" ht="14.4" hidden="false" customHeight="false" outlineLevel="0" collapsed="false">
      <c r="A6" s="0" t="s">
        <v>25</v>
      </c>
      <c r="B6" s="0" t="n">
        <v>0.167159</v>
      </c>
      <c r="C6" s="0" t="n">
        <v>0.749731</v>
      </c>
      <c r="D6" s="0" t="n">
        <v>0.516046</v>
      </c>
      <c r="E6" s="0" t="n">
        <v>0.345677</v>
      </c>
      <c r="F6" s="0" t="n">
        <v>0.629097</v>
      </c>
      <c r="G6" s="0" t="n">
        <v>1.01858</v>
      </c>
      <c r="H6" s="0" t="n">
        <v>1.23653</v>
      </c>
      <c r="I6" s="0" t="n">
        <v>1.47393</v>
      </c>
      <c r="J6" s="0" t="n">
        <v>2.39189</v>
      </c>
      <c r="K6" s="0" t="n">
        <v>2.16782</v>
      </c>
      <c r="L6" s="0" t="n">
        <v>1.43559</v>
      </c>
      <c r="M6" s="0" t="n">
        <v>1.00174</v>
      </c>
      <c r="N6" s="10" t="s">
        <v>26</v>
      </c>
      <c r="O6" s="0" t="s">
        <v>15</v>
      </c>
      <c r="Q6" s="3" t="n">
        <v>0.078</v>
      </c>
      <c r="R6" s="7" t="n">
        <v>1.58964822847208</v>
      </c>
      <c r="S6" s="8" t="n">
        <v>0.0567484591977006</v>
      </c>
      <c r="T6" s="9" t="n">
        <v>75.7080737447861</v>
      </c>
      <c r="U6" s="8" t="n">
        <v>4.97656212788755</v>
      </c>
      <c r="V6" s="7" t="n">
        <v>18.4242066812066</v>
      </c>
      <c r="W6" s="8" t="n">
        <v>2.41656937083606</v>
      </c>
    </row>
    <row r="7" customFormat="false" ht="14.4" hidden="false" customHeight="false" outlineLevel="0" collapsed="false">
      <c r="A7" s="0" t="s">
        <v>27</v>
      </c>
      <c r="B7" s="0" t="n">
        <v>0.210404</v>
      </c>
      <c r="C7" s="0" t="n">
        <v>1.22986</v>
      </c>
      <c r="D7" s="0" t="n">
        <v>0.429142</v>
      </c>
      <c r="E7" s="0" t="n">
        <v>0.40149</v>
      </c>
      <c r="F7" s="0" t="n">
        <v>0.605044</v>
      </c>
      <c r="G7" s="0" t="n">
        <v>1.35106</v>
      </c>
      <c r="H7" s="0" t="n">
        <v>0.959706</v>
      </c>
      <c r="I7" s="0" t="n">
        <v>1.18236</v>
      </c>
      <c r="J7" s="0" t="n">
        <v>3.25147</v>
      </c>
      <c r="K7" s="0" t="n">
        <v>2.49979</v>
      </c>
      <c r="L7" s="0" t="n">
        <v>1.04571</v>
      </c>
      <c r="M7" s="0" t="n">
        <v>1.02714</v>
      </c>
      <c r="N7" s="10" t="s">
        <v>26</v>
      </c>
      <c r="O7" s="0" t="s">
        <v>15</v>
      </c>
      <c r="Q7" s="3" t="n">
        <v>0.156</v>
      </c>
      <c r="R7" s="7" t="n">
        <v>7.36220709909153</v>
      </c>
      <c r="S7" s="8" t="n">
        <v>2.21590858530159</v>
      </c>
      <c r="T7" s="9" t="n">
        <v>93.1364672407887</v>
      </c>
      <c r="U7" s="8" t="n">
        <v>3.86575129578333</v>
      </c>
      <c r="V7" s="7" t="n">
        <v>20.1111089174225</v>
      </c>
      <c r="W7" s="8" t="n">
        <v>0.495998584438476</v>
      </c>
    </row>
    <row r="8" customFormat="false" ht="14.4" hidden="false" customHeight="false" outlineLevel="0" collapsed="false">
      <c r="A8" s="0" t="s">
        <v>28</v>
      </c>
      <c r="B8" s="0" t="n">
        <v>0.178442</v>
      </c>
      <c r="C8" s="0" t="n">
        <v>0.971471</v>
      </c>
      <c r="D8" s="0" t="n">
        <v>0.404897</v>
      </c>
      <c r="E8" s="0" t="n">
        <v>0.304933</v>
      </c>
      <c r="F8" s="0" t="n">
        <v>0.639828</v>
      </c>
      <c r="G8" s="0" t="n">
        <v>0.941658</v>
      </c>
      <c r="H8" s="0" t="n">
        <v>1.16557</v>
      </c>
      <c r="I8" s="0" t="n">
        <v>1.39039</v>
      </c>
      <c r="J8" s="0" t="n">
        <v>1.23581</v>
      </c>
      <c r="K8" s="0" t="n">
        <v>1.21897</v>
      </c>
      <c r="L8" s="0" t="n">
        <v>1.04515</v>
      </c>
      <c r="M8" s="0" t="n">
        <v>1.12797</v>
      </c>
      <c r="N8" s="10" t="s">
        <v>26</v>
      </c>
      <c r="O8" s="0" t="s">
        <v>15</v>
      </c>
      <c r="Q8" s="3" t="n">
        <v>0.312</v>
      </c>
      <c r="R8" s="7" t="n">
        <v>11.996206597978</v>
      </c>
      <c r="S8" s="8" t="n">
        <v>1.52341028495159</v>
      </c>
      <c r="T8" s="9" t="n">
        <v>97.3085660599881</v>
      </c>
      <c r="U8" s="8" t="n">
        <v>5.39947620221793</v>
      </c>
      <c r="V8" s="7" t="n">
        <v>31.5802038403598</v>
      </c>
      <c r="W8" s="8" t="n">
        <v>8.78884493875619</v>
      </c>
    </row>
    <row r="9" customFormat="false" ht="14.4" hidden="false" customHeight="false" outlineLevel="0" collapsed="false">
      <c r="A9" s="0" t="s">
        <v>29</v>
      </c>
      <c r="B9" s="0" t="n">
        <v>0.167301</v>
      </c>
      <c r="C9" s="0" t="n">
        <v>1.3</v>
      </c>
      <c r="D9" s="0" t="n">
        <v>0.459829</v>
      </c>
      <c r="E9" s="0" t="n">
        <v>0.429261</v>
      </c>
      <c r="F9" s="0" t="n">
        <v>4.49253</v>
      </c>
      <c r="G9" s="0" t="n">
        <v>0.790702</v>
      </c>
      <c r="H9" s="0" t="n">
        <v>0.996967</v>
      </c>
      <c r="I9" s="0" t="n">
        <v>4.21292</v>
      </c>
      <c r="J9" s="0" t="n">
        <v>1.76184</v>
      </c>
      <c r="K9" s="0" t="n">
        <v>1.40973</v>
      </c>
      <c r="L9" s="0" t="n">
        <v>1.68312</v>
      </c>
      <c r="M9" s="0" t="n">
        <v>0.912987</v>
      </c>
      <c r="N9" s="10" t="s">
        <v>26</v>
      </c>
      <c r="O9" s="0" t="s">
        <v>15</v>
      </c>
      <c r="Q9" s="3" t="n">
        <v>0.625</v>
      </c>
      <c r="R9" s="7" t="n">
        <v>29.6846031697473</v>
      </c>
      <c r="S9" s="8" t="n">
        <v>3.32829604918599</v>
      </c>
      <c r="T9" s="9" t="n">
        <v>97.3776382736163</v>
      </c>
      <c r="U9" s="8" t="n">
        <v>6.59479036177525</v>
      </c>
      <c r="V9" s="7" t="n">
        <v>44.9078671931278</v>
      </c>
      <c r="W9" s="8" t="n">
        <v>6.2240621565213</v>
      </c>
    </row>
    <row r="10" customFormat="false" ht="14.4" hidden="false" customHeight="false" outlineLevel="0" collapsed="false">
      <c r="A10" s="10" t="s">
        <v>30</v>
      </c>
      <c r="B10" s="10" t="n">
        <f aca="false">AVERAGE(B2:B6,B8:B9)</f>
        <v>0.167296714285714</v>
      </c>
      <c r="C10" s="10" t="n">
        <f aca="false">AVERAGE(C2:C4,C7,C9)</f>
        <v>1.320728</v>
      </c>
      <c r="D10" s="10" t="n">
        <f aca="false">AVERAGE(D6:D9)</f>
        <v>0.4524785</v>
      </c>
      <c r="E10" s="10" t="n">
        <f aca="false">AVERAGE(E6:E9)</f>
        <v>0.37034025</v>
      </c>
      <c r="F10" s="10" t="n">
        <f aca="false">AVERAGE(F6:F8)</f>
        <v>0.624656333333333</v>
      </c>
      <c r="G10" s="10" t="n">
        <f aca="false">AVERAGE(G8:G9)</f>
        <v>0.86618</v>
      </c>
      <c r="H10" s="10" t="n">
        <f aca="false">AVERAGE(H7,H9)</f>
        <v>0.9783365</v>
      </c>
      <c r="I10" s="10" t="n">
        <f aca="false">AVERAGE(I7)</f>
        <v>1.18236</v>
      </c>
      <c r="J10" s="10" t="n">
        <f aca="false">AVERAGE(J8)</f>
        <v>1.23581</v>
      </c>
      <c r="K10" s="10" t="n">
        <f aca="false">AVERAGE(K8:K9)</f>
        <v>1.31435</v>
      </c>
      <c r="L10" s="10" t="n">
        <f aca="false">AVERAGE(L6:L9)</f>
        <v>1.3023925</v>
      </c>
      <c r="M10" s="10" t="n">
        <f aca="false">AVERAGE(M6:M8)</f>
        <v>1.05228333333333</v>
      </c>
      <c r="Q10" s="3" t="n">
        <v>1.25</v>
      </c>
      <c r="R10" s="7" t="n">
        <v>39.4083293586503</v>
      </c>
      <c r="S10" s="8" t="n">
        <v>4.85640898678129</v>
      </c>
      <c r="T10" s="9" t="n">
        <v>98.9322772654636</v>
      </c>
      <c r="U10" s="8" t="n">
        <v>2.03450529146386</v>
      </c>
      <c r="V10" s="7" t="n">
        <v>44.4860601254617</v>
      </c>
      <c r="W10" s="8" t="n">
        <v>1.51715025690627</v>
      </c>
    </row>
    <row r="11" customFormat="false" ht="14.4" hidden="false" customHeight="false" outlineLevel="0" collapsed="false">
      <c r="C11" s="0" t="n">
        <f aca="false">C10-$B10</f>
        <v>1.15343128571429</v>
      </c>
      <c r="D11" s="0" t="n">
        <f aca="false">D10-$B10</f>
        <v>0.285181785714286</v>
      </c>
      <c r="E11" s="0" t="n">
        <f aca="false">E10-$B10</f>
        <v>0.203043535714286</v>
      </c>
      <c r="F11" s="0" t="n">
        <f aca="false">F10-$B10</f>
        <v>0.457359619047619</v>
      </c>
      <c r="G11" s="0" t="n">
        <f aca="false">G10-$B10</f>
        <v>0.698883285714286</v>
      </c>
      <c r="H11" s="0" t="n">
        <f aca="false">H10-$B10</f>
        <v>0.811039785714286</v>
      </c>
      <c r="I11" s="0" t="n">
        <f aca="false">I10-$B10</f>
        <v>1.01506328571429</v>
      </c>
      <c r="J11" s="0" t="n">
        <f aca="false">J10-$B10</f>
        <v>1.06851328571429</v>
      </c>
      <c r="K11" s="0" t="n">
        <f aca="false">K10-$B10</f>
        <v>1.14705328571429</v>
      </c>
      <c r="L11" s="0" t="n">
        <f aca="false">L10-$B10</f>
        <v>1.13509578571429</v>
      </c>
      <c r="M11" s="0" t="n">
        <f aca="false">M10-$B10</f>
        <v>0.884986619047619</v>
      </c>
      <c r="Q11" s="3" t="n">
        <v>2.5</v>
      </c>
      <c r="R11" s="7" t="n">
        <v>60.3479093456018</v>
      </c>
      <c r="S11" s="8" t="n">
        <v>2.37621430610236</v>
      </c>
      <c r="T11" s="9" t="n">
        <v>99.2116083824873</v>
      </c>
      <c r="U11" s="8" t="n">
        <v>0.758275759200975</v>
      </c>
      <c r="V11" s="7" t="n">
        <v>88.1448984031376</v>
      </c>
      <c r="W11" s="8" t="n">
        <v>7.50594259199883</v>
      </c>
    </row>
    <row r="12" customFormat="false" ht="14.4" hidden="false" customHeight="false" outlineLevel="0" collapsed="false">
      <c r="A12" s="11" t="s">
        <v>31</v>
      </c>
      <c r="B12" s="11"/>
      <c r="C12" s="11"/>
      <c r="D12" s="11" t="n">
        <f aca="false">(($C11-D11)/$C11)*100</f>
        <v>75.2753554332731</v>
      </c>
      <c r="E12" s="11" t="n">
        <f aca="false">(($C11-E11)/$C11)*100</f>
        <v>82.3965642141788</v>
      </c>
      <c r="F12" s="11" t="n">
        <f aca="false">(($C11-F11)/$C11)*100</f>
        <v>60.3479093456018</v>
      </c>
      <c r="G12" s="11" t="n">
        <f aca="false">(($C11-G11)/$C11)*100</f>
        <v>39.4083293586503</v>
      </c>
      <c r="H12" s="11" t="n">
        <f aca="false">(($C11-H11)/$C11)*100</f>
        <v>29.6846031697473</v>
      </c>
      <c r="I12" s="11" t="n">
        <f aca="false">(($C11-I11)/$C11)*100</f>
        <v>11.996206597978</v>
      </c>
      <c r="J12" s="11" t="n">
        <f aca="false">(($C11-J11)/$C11)*100</f>
        <v>7.36220709909155</v>
      </c>
      <c r="K12" s="11" t="n">
        <f aca="false">(($C11-K11)/$C11)*100</f>
        <v>0.552958817659458</v>
      </c>
      <c r="L12" s="11" t="n">
        <f aca="false">(($C11-L11)/$C11)*100</f>
        <v>1.58964822847212</v>
      </c>
      <c r="M12" s="11" t="n">
        <f aca="false">(($C11-M11)/$C11)*100</f>
        <v>23.2735725128547</v>
      </c>
      <c r="Q12" s="3" t="n">
        <v>5</v>
      </c>
      <c r="R12" s="7" t="n">
        <v>82.3965642141788</v>
      </c>
      <c r="S12" s="8" t="n">
        <v>4.36902679277959</v>
      </c>
      <c r="T12" s="9" t="n">
        <v>99.3872883303009</v>
      </c>
      <c r="U12" s="8" t="n">
        <v>1.97887633062315</v>
      </c>
      <c r="V12" s="7" t="n">
        <v>95.2020227177181</v>
      </c>
      <c r="W12" s="8" t="n">
        <v>7.51921787218209</v>
      </c>
    </row>
    <row r="13" customFormat="false" ht="14.4" hidden="false" customHeight="false" outlineLevel="0" collapsed="false">
      <c r="A13" s="0" t="s">
        <v>32</v>
      </c>
      <c r="D13" s="0" t="n">
        <f aca="false">STDEV(D7:D9)</f>
        <v>0.0275288836739402</v>
      </c>
      <c r="E13" s="0" t="n">
        <f aca="false">_xlfn.STDEV.S(E9,E7)</f>
        <v>0.0196370624203316</v>
      </c>
      <c r="F13" s="0" t="n">
        <f aca="false">STDEV(F7:F8)</f>
        <v>0.0245960022767928</v>
      </c>
      <c r="G13" s="0" t="n">
        <f aca="false">STDEV(G8:G9)</f>
        <v>0.106742011260796</v>
      </c>
      <c r="H13" s="0" t="n">
        <f aca="false">STDEV(H7:H9)</f>
        <v>0.109693011191841</v>
      </c>
      <c r="I13" s="0" t="n">
        <f aca="false">STDEV(I6:I8)</f>
        <v>0.150149080028262</v>
      </c>
      <c r="J13" s="0" t="n">
        <f aca="false">STDEV(J8:J9)</f>
        <v>0.37195938010756</v>
      </c>
      <c r="K13" s="0" t="n">
        <f aca="false">STDEV(K8:K9)</f>
        <v>0.134887689579146</v>
      </c>
      <c r="L13" s="0" t="n">
        <f aca="false">STDEV(L7:L9)</f>
        <v>0.368170599631928</v>
      </c>
      <c r="M13" s="0" t="n">
        <f aca="false">STDEV(M7:M9)</f>
        <v>0.10756028278598</v>
      </c>
      <c r="Q13" s="0" t="s">
        <v>33</v>
      </c>
      <c r="R13" s="0" t="n">
        <f aca="false">AVERAGE(R14:R16)</f>
        <v>82.2069663276402</v>
      </c>
      <c r="S13" s="0" t="n">
        <f aca="false">STDEV(R14:R16)</f>
        <v>6.60190639095849</v>
      </c>
    </row>
    <row r="14" customFormat="false" ht="14.4" hidden="false" customHeight="false" outlineLevel="0" collapsed="false">
      <c r="A14" s="0" t="s">
        <v>34</v>
      </c>
      <c r="D14" s="0" t="n">
        <f aca="false">D10/D13</f>
        <v>16.4365001268951</v>
      </c>
      <c r="E14" s="0" t="n">
        <f aca="false">E10/E13</f>
        <v>18.8592490094935</v>
      </c>
      <c r="F14" s="0" t="n">
        <f aca="false">F10/F13</f>
        <v>25.3966610631972</v>
      </c>
      <c r="G14" s="0" t="n">
        <f aca="false">G10/G13</f>
        <v>8.11470563247786</v>
      </c>
      <c r="H14" s="0" t="n">
        <f aca="false">H10/H13</f>
        <v>8.91885899903867</v>
      </c>
      <c r="I14" s="0" t="n">
        <f aca="false">I10/I13</f>
        <v>7.87457372217966</v>
      </c>
      <c r="J14" s="0" t="n">
        <f aca="false">J10/J13</f>
        <v>3.32243267972605</v>
      </c>
      <c r="K14" s="0" t="n">
        <f aca="false">K10/K13</f>
        <v>9.74403226937031</v>
      </c>
      <c r="L14" s="0" t="n">
        <f aca="false">L10/L13</f>
        <v>3.5374701328733</v>
      </c>
      <c r="M14" s="0" t="n">
        <f aca="false">M10/M13</f>
        <v>9.78319604669628</v>
      </c>
      <c r="R14" s="11" t="n">
        <v>75.2753554332731</v>
      </c>
    </row>
    <row r="15" customFormat="false" ht="14.4" hidden="false" customHeight="false" outlineLevel="0" collapsed="false">
      <c r="A15" s="12" t="s">
        <v>35</v>
      </c>
      <c r="B15" s="12"/>
      <c r="C15" s="12"/>
      <c r="D15" s="12" t="n">
        <f aca="false">D12/D14</f>
        <v>4.57976788562789</v>
      </c>
      <c r="E15" s="12" t="n">
        <f aca="false">E12/E14</f>
        <v>4.36902679277959</v>
      </c>
      <c r="F15" s="12" t="n">
        <f aca="false">F12/F14</f>
        <v>2.37621430610236</v>
      </c>
      <c r="G15" s="12" t="n">
        <f aca="false">G12/G14</f>
        <v>4.8564089867813</v>
      </c>
      <c r="H15" s="12" t="n">
        <f aca="false">H12/H14</f>
        <v>3.32829604918599</v>
      </c>
      <c r="I15" s="12" t="n">
        <f aca="false">I12/I14</f>
        <v>1.52341028495159</v>
      </c>
      <c r="J15" s="12" t="n">
        <f aca="false">J12/J14</f>
        <v>2.2159085853016</v>
      </c>
      <c r="K15" s="12" t="n">
        <f aca="false">K12/K14</f>
        <v>0.0567484591977025</v>
      </c>
      <c r="L15" s="12" t="n">
        <f aca="false">L12/L14</f>
        <v>0.449374318018885</v>
      </c>
      <c r="M15" s="12" t="n">
        <f aca="false">M12/M14</f>
        <v>2.37893346936598</v>
      </c>
      <c r="R15" s="10" t="n">
        <v>82.9250916985055</v>
      </c>
    </row>
    <row r="16" customFormat="false" ht="14.4" hidden="false" customHeight="false" outlineLevel="0" collapsed="false">
      <c r="R16" s="11" t="n">
        <v>88.4204518511421</v>
      </c>
    </row>
    <row r="17" customFormat="false" ht="14.4" hidden="false" customHeight="false" outlineLevel="0" collapsed="false">
      <c r="W17" s="12"/>
    </row>
    <row r="18" customFormat="false" ht="14.4" hidden="false" customHeight="false" outlineLevel="0" collapsed="false">
      <c r="A18" s="13" t="s">
        <v>0</v>
      </c>
      <c r="B18" s="13" t="s">
        <v>1</v>
      </c>
      <c r="C18" s="13" t="s">
        <v>2</v>
      </c>
      <c r="D18" s="13" t="s">
        <v>3</v>
      </c>
      <c r="E18" s="13" t="s">
        <v>4</v>
      </c>
      <c r="F18" s="13" t="s">
        <v>5</v>
      </c>
      <c r="G18" s="13" t="s">
        <v>6</v>
      </c>
      <c r="H18" s="13" t="s">
        <v>7</v>
      </c>
      <c r="I18" s="13" t="s">
        <v>8</v>
      </c>
      <c r="J18" s="13" t="s">
        <v>9</v>
      </c>
      <c r="K18" s="13" t="s">
        <v>10</v>
      </c>
      <c r="L18" s="13" t="s">
        <v>11</v>
      </c>
      <c r="M18" s="13" t="s">
        <v>12</v>
      </c>
      <c r="R18" s="11" t="n">
        <v>75.2753554332731</v>
      </c>
      <c r="S18" s="12" t="n">
        <v>4.57976788562789</v>
      </c>
      <c r="T18" s="10" t="n">
        <v>82.9250916985055</v>
      </c>
      <c r="U18" s="12" t="n">
        <v>4.40094430585549</v>
      </c>
      <c r="V18" s="11" t="n">
        <v>88.4204518511421</v>
      </c>
      <c r="W18" s="12" t="n">
        <v>1.08123376407847</v>
      </c>
    </row>
    <row r="19" customFormat="false" ht="14.4" hidden="false" customHeight="false" outlineLevel="0" collapsed="false">
      <c r="A19" s="13" t="s">
        <v>13</v>
      </c>
      <c r="B19" s="13" t="n">
        <v>0.297924</v>
      </c>
      <c r="C19" s="13" t="n">
        <v>0.84165</v>
      </c>
      <c r="D19" s="13" t="n">
        <v>0.644303</v>
      </c>
      <c r="E19" s="13" t="n">
        <v>0.294179</v>
      </c>
      <c r="F19" s="13" t="n">
        <v>0.342183</v>
      </c>
      <c r="G19" s="13" t="n">
        <v>0.429386</v>
      </c>
      <c r="H19" s="13" t="n">
        <v>0.479741</v>
      </c>
      <c r="I19" s="13" t="n">
        <v>0.537221</v>
      </c>
      <c r="J19" s="13" t="n">
        <v>0.761934</v>
      </c>
      <c r="K19" s="13" t="n">
        <v>0.711377</v>
      </c>
      <c r="L19" s="13" t="n">
        <v>0.729431</v>
      </c>
      <c r="M19" s="13" t="n">
        <v>0.715531</v>
      </c>
      <c r="N19" s="1" t="s">
        <v>14</v>
      </c>
      <c r="O19" s="0" t="s">
        <v>18</v>
      </c>
    </row>
    <row r="20" customFormat="false" ht="14.4" hidden="false" customHeight="false" outlineLevel="0" collapsed="false">
      <c r="A20" s="13" t="s">
        <v>19</v>
      </c>
      <c r="B20" s="13" t="n">
        <v>0.246659</v>
      </c>
      <c r="C20" s="13" t="n">
        <v>0.969649</v>
      </c>
      <c r="D20" s="13" t="n">
        <v>0.492692</v>
      </c>
      <c r="E20" s="13" t="n">
        <v>0.246574</v>
      </c>
      <c r="F20" s="13" t="n">
        <v>0.367099</v>
      </c>
      <c r="G20" s="13" t="n">
        <v>0.506061</v>
      </c>
      <c r="H20" s="13" t="n">
        <v>0.53055</v>
      </c>
      <c r="I20" s="13" t="n">
        <v>0.576887</v>
      </c>
      <c r="J20" s="13" t="n">
        <v>0.860292</v>
      </c>
      <c r="K20" s="13" t="n">
        <v>0.600392</v>
      </c>
      <c r="L20" s="13" t="n">
        <v>0.638469</v>
      </c>
      <c r="M20" s="13" t="n">
        <v>0.709147</v>
      </c>
      <c r="N20" s="1" t="s">
        <v>14</v>
      </c>
      <c r="O20" s="0" t="s">
        <v>18</v>
      </c>
    </row>
    <row r="21" customFormat="false" ht="14.4" hidden="false" customHeight="false" outlineLevel="0" collapsed="false">
      <c r="A21" s="13" t="s">
        <v>23</v>
      </c>
      <c r="B21" s="13" t="n">
        <v>0.268065</v>
      </c>
      <c r="C21" s="13" t="n">
        <v>2.50699</v>
      </c>
      <c r="D21" s="13" t="n">
        <v>0.470209</v>
      </c>
      <c r="E21" s="13" t="n">
        <v>0.263026</v>
      </c>
      <c r="F21" s="13" t="n">
        <v>0.418861</v>
      </c>
      <c r="G21" s="13" t="n">
        <v>0.610469</v>
      </c>
      <c r="H21" s="13" t="n">
        <v>1.03965</v>
      </c>
      <c r="I21" s="13" t="n">
        <v>0.777928</v>
      </c>
      <c r="J21" s="13" t="n">
        <v>0.766322</v>
      </c>
      <c r="K21" s="13" t="n">
        <v>0.681737</v>
      </c>
      <c r="L21" s="13" t="n">
        <v>0.778432</v>
      </c>
      <c r="M21" s="13" t="n">
        <v>0.840894</v>
      </c>
      <c r="N21" s="1" t="s">
        <v>14</v>
      </c>
      <c r="O21" s="0" t="s">
        <v>18</v>
      </c>
    </row>
    <row r="22" customFormat="false" ht="14.4" hidden="false" customHeight="false" outlineLevel="0" collapsed="false">
      <c r="A22" s="13" t="s">
        <v>24</v>
      </c>
      <c r="B22" s="13" t="n">
        <v>0.40779</v>
      </c>
      <c r="C22" s="13" t="n">
        <v>2.66563</v>
      </c>
      <c r="D22" s="13" t="n">
        <v>0.6196</v>
      </c>
      <c r="E22" s="13" t="n">
        <v>0.377476</v>
      </c>
      <c r="F22" s="13" t="n">
        <v>0.410526</v>
      </c>
      <c r="G22" s="13" t="n">
        <v>4.75835</v>
      </c>
      <c r="H22" s="13" t="n">
        <v>0.506024</v>
      </c>
      <c r="I22" s="13" t="n">
        <v>1.77002</v>
      </c>
      <c r="J22" s="13" t="n">
        <v>0.825277</v>
      </c>
      <c r="K22" s="13" t="n">
        <v>0.531701</v>
      </c>
      <c r="L22" s="13" t="n">
        <v>0.642033</v>
      </c>
      <c r="M22" s="13" t="n">
        <v>0.827803</v>
      </c>
      <c r="N22" s="1" t="s">
        <v>14</v>
      </c>
      <c r="O22" s="0" t="s">
        <v>18</v>
      </c>
    </row>
    <row r="23" customFormat="false" ht="14.4" hidden="false" customHeight="false" outlineLevel="0" collapsed="false">
      <c r="A23" s="13" t="s">
        <v>25</v>
      </c>
      <c r="B23" s="13" t="n">
        <v>0.758815</v>
      </c>
      <c r="C23" s="13" t="n">
        <v>0.984133</v>
      </c>
      <c r="D23" s="13" t="n">
        <v>0.38564</v>
      </c>
      <c r="E23" s="13" t="n">
        <v>0.325434</v>
      </c>
      <c r="F23" s="13" t="n">
        <v>3.05656</v>
      </c>
      <c r="G23" s="13" t="n">
        <v>5.22795</v>
      </c>
      <c r="H23" s="13" t="n">
        <v>0.940657</v>
      </c>
      <c r="I23" s="13" t="n">
        <v>2.28139</v>
      </c>
      <c r="J23" s="13" t="n">
        <v>2.26414</v>
      </c>
      <c r="K23" s="13" t="n">
        <v>0.808741</v>
      </c>
      <c r="L23" s="13" t="n">
        <v>1.80565</v>
      </c>
      <c r="M23" s="13" t="n">
        <v>1.20594</v>
      </c>
      <c r="N23" s="10" t="s">
        <v>26</v>
      </c>
      <c r="O23" s="0" t="s">
        <v>18</v>
      </c>
    </row>
    <row r="24" customFormat="false" ht="14.4" hidden="false" customHeight="false" outlineLevel="0" collapsed="false">
      <c r="A24" s="13" t="s">
        <v>27</v>
      </c>
      <c r="B24" s="13" t="n">
        <v>0.268486</v>
      </c>
      <c r="C24" s="13" t="n">
        <v>1.37354</v>
      </c>
      <c r="D24" s="13" t="n">
        <v>0.390029</v>
      </c>
      <c r="E24" s="13" t="n">
        <v>0.212104</v>
      </c>
      <c r="F24" s="13" t="n">
        <v>0.291171</v>
      </c>
      <c r="G24" s="13" t="n">
        <v>1.50043</v>
      </c>
      <c r="H24" s="13" t="n">
        <v>0.634156</v>
      </c>
      <c r="I24" s="13" t="n">
        <v>0.910849</v>
      </c>
      <c r="J24" s="13" t="n">
        <v>0.847975</v>
      </c>
      <c r="K24" s="13" t="n">
        <v>0.645157</v>
      </c>
      <c r="L24" s="13" t="n">
        <v>1.17413</v>
      </c>
      <c r="M24" s="13" t="n">
        <v>0.781988</v>
      </c>
      <c r="N24" s="10" t="s">
        <v>26</v>
      </c>
      <c r="O24" s="0" t="s">
        <v>18</v>
      </c>
    </row>
    <row r="25" customFormat="false" ht="14.4" hidden="false" customHeight="false" outlineLevel="0" collapsed="false">
      <c r="A25" s="13" t="s">
        <v>28</v>
      </c>
      <c r="B25" s="13" t="n">
        <v>0.279791</v>
      </c>
      <c r="C25" s="13" t="n">
        <v>1.20806</v>
      </c>
      <c r="D25" s="13" t="n">
        <v>0.556533</v>
      </c>
      <c r="E25" s="13" t="n">
        <v>0.248454</v>
      </c>
      <c r="F25" s="13" t="n">
        <v>0.442558</v>
      </c>
      <c r="G25" s="13" t="n">
        <v>0.465792</v>
      </c>
      <c r="H25" s="13" t="n">
        <v>0.726257</v>
      </c>
      <c r="I25" s="13" t="n">
        <v>1.26934</v>
      </c>
      <c r="J25" s="13" t="n">
        <v>1.08286</v>
      </c>
      <c r="K25" s="13" t="n">
        <v>1.04778</v>
      </c>
      <c r="L25" s="13" t="n">
        <v>1.16044</v>
      </c>
      <c r="M25" s="13" t="n">
        <v>1.31079</v>
      </c>
      <c r="N25" s="10" t="s">
        <v>26</v>
      </c>
      <c r="O25" s="0" t="s">
        <v>18</v>
      </c>
    </row>
    <row r="26" customFormat="false" ht="14.4" hidden="false" customHeight="false" outlineLevel="0" collapsed="false">
      <c r="A26" s="13" t="s">
        <v>29</v>
      </c>
      <c r="B26" s="13" t="n">
        <v>0.326788</v>
      </c>
      <c r="C26" s="13" t="n">
        <v>1.83157</v>
      </c>
      <c r="D26" s="13" t="n">
        <v>0.549826</v>
      </c>
      <c r="E26" s="13" t="n">
        <v>0.274367</v>
      </c>
      <c r="F26" s="13" t="n">
        <v>0.338182</v>
      </c>
      <c r="G26" s="13" t="n">
        <v>1.1184</v>
      </c>
      <c r="H26" s="13" t="n">
        <v>0.851789</v>
      </c>
      <c r="I26" s="13" t="n">
        <v>1.41602</v>
      </c>
      <c r="J26" s="13" t="n">
        <v>1.11831</v>
      </c>
      <c r="K26" s="13" t="n">
        <v>1.23919</v>
      </c>
      <c r="L26" s="13" t="n">
        <v>0.751905</v>
      </c>
      <c r="M26" s="13" t="n">
        <v>0.851474</v>
      </c>
      <c r="N26" s="10" t="s">
        <v>26</v>
      </c>
      <c r="O26" s="0" t="s">
        <v>18</v>
      </c>
    </row>
    <row r="27" customFormat="false" ht="14.4" hidden="false" customHeight="false" outlineLevel="0" collapsed="false">
      <c r="A27" s="10" t="s">
        <v>30</v>
      </c>
      <c r="B27" s="10" t="n">
        <f aca="false">AVERAGE(B19:B21,B24:B26)</f>
        <v>0.2812855</v>
      </c>
      <c r="C27" s="10" t="n">
        <f aca="false">AVERAGE(C19:C20,C23:C26)</f>
        <v>1.20143366666667</v>
      </c>
      <c r="D27" s="10" t="n">
        <f aca="false">AVERAGE(D23:D24)</f>
        <v>0.3878345</v>
      </c>
      <c r="E27" s="10" t="n">
        <f aca="false">AVERAGE(E23)</f>
        <v>0.325434</v>
      </c>
      <c r="F27" s="10" t="n">
        <f aca="false">AVERAGE(F25:F26)</f>
        <v>0.39037</v>
      </c>
      <c r="G27" s="10" t="n">
        <f aca="false">AVERAGE(G25:G26)</f>
        <v>0.792096</v>
      </c>
      <c r="H27" s="10" t="n">
        <f aca="false">AVERAGE(H23:H26)</f>
        <v>0.78821475</v>
      </c>
      <c r="I27" s="10" t="n">
        <f aca="false">AVERAGE(I24)</f>
        <v>0.910849</v>
      </c>
      <c r="J27" s="10" t="n">
        <f aca="false">AVERAGE(J24:J26)</f>
        <v>1.01638166666667</v>
      </c>
      <c r="K27" s="10" t="n">
        <f aca="false">AVERAGE(K25:K26,K23)</f>
        <v>1.03190366666667</v>
      </c>
      <c r="L27" s="10" t="n">
        <f aca="false">AVERAGE(L24:L26)</f>
        <v>1.028825</v>
      </c>
      <c r="M27" s="10" t="n">
        <f aca="false">AVERAGE(M23:M26)</f>
        <v>1.037548</v>
      </c>
    </row>
    <row r="28" customFormat="false" ht="14.4" hidden="false" customHeight="false" outlineLevel="0" collapsed="false">
      <c r="C28" s="0" t="n">
        <f aca="false">C27-$B27</f>
        <v>0.920148166666667</v>
      </c>
      <c r="D28" s="0" t="n">
        <f aca="false">D27-$B27</f>
        <v>0.106549</v>
      </c>
      <c r="E28" s="0" t="n">
        <f aca="false">E27-$B27</f>
        <v>0.0441485</v>
      </c>
      <c r="F28" s="0" t="n">
        <f aca="false">F27-$B27</f>
        <v>0.1090845</v>
      </c>
      <c r="G28" s="0" t="n">
        <f aca="false">G27-$B27</f>
        <v>0.5108105</v>
      </c>
      <c r="H28" s="0" t="n">
        <f aca="false">H27-$B27</f>
        <v>0.50692925</v>
      </c>
      <c r="I28" s="0" t="n">
        <f aca="false">I27-$B27</f>
        <v>0.6295635</v>
      </c>
      <c r="J28" s="0" t="n">
        <f aca="false">J27-$B27</f>
        <v>0.735096166666666</v>
      </c>
      <c r="K28" s="0" t="n">
        <f aca="false">K27-$B27</f>
        <v>0.750618166666667</v>
      </c>
      <c r="L28" s="0" t="n">
        <f aca="false">L27-$B27</f>
        <v>0.7475395</v>
      </c>
      <c r="M28" s="0" t="n">
        <f aca="false">M27-$B27</f>
        <v>0.7562625</v>
      </c>
    </row>
    <row r="29" customFormat="false" ht="14.4" hidden="false" customHeight="false" outlineLevel="0" collapsed="false">
      <c r="A29" s="11" t="s">
        <v>31</v>
      </c>
      <c r="B29" s="11"/>
      <c r="C29" s="11"/>
      <c r="D29" s="11" t="n">
        <f aca="false">(($C28-D28)/$C28)*100</f>
        <v>88.4204518511421</v>
      </c>
      <c r="E29" s="11" t="n">
        <f aca="false">(($C28-E28)/$C28)*100</f>
        <v>95.2020227177181</v>
      </c>
      <c r="F29" s="11" t="n">
        <f aca="false">(($C28-F28)/$C28)*100</f>
        <v>88.1448984031376</v>
      </c>
      <c r="G29" s="11" t="n">
        <f aca="false">(($C28-G28)/$C28)*100</f>
        <v>44.4860601254617</v>
      </c>
      <c r="H29" s="11" t="n">
        <f aca="false">(($C28-H28)/$C28)*100</f>
        <v>44.9078671931278</v>
      </c>
      <c r="I29" s="11" t="n">
        <f aca="false">(($C28-I28)/$C28)*100</f>
        <v>31.5802038403598</v>
      </c>
      <c r="J29" s="11" t="n">
        <f aca="false">(($C28-J28)/$C28)*100</f>
        <v>20.1111089174226</v>
      </c>
      <c r="K29" s="11" t="n">
        <f aca="false">(($C28-K28)/$C28)*100</f>
        <v>18.4242066812066</v>
      </c>
      <c r="L29" s="11" t="n">
        <f aca="false">(($C28-L28)/$C28)*100</f>
        <v>18.7587904774032</v>
      </c>
      <c r="M29" s="11" t="n">
        <f aca="false">(($C28-M28)/$C28)*100</f>
        <v>17.8107909794963</v>
      </c>
    </row>
    <row r="30" customFormat="false" ht="14.4" hidden="false" customHeight="false" outlineLevel="0" collapsed="false">
      <c r="A30" s="0" t="s">
        <v>32</v>
      </c>
      <c r="D30" s="0" t="n">
        <f aca="false">STDEV(D25:D26)</f>
        <v>0.00474256518141819</v>
      </c>
      <c r="E30" s="0" t="n">
        <f aca="false">_xlfn.STDEV.S(E24:E25)</f>
        <v>0.025703331496131</v>
      </c>
      <c r="F30" s="0" t="n">
        <f aca="false">_xlfn.STDEV.S(F26,F24)</f>
        <v>0.0332417968903608</v>
      </c>
      <c r="G30" s="0" t="n">
        <f aca="false">STDEV(G24,G26)</f>
        <v>0.270136003616697</v>
      </c>
      <c r="H30" s="0" t="n">
        <f aca="false">STDEV(H24:H26)</f>
        <v>0.109243611494372</v>
      </c>
      <c r="I30" s="0" t="n">
        <f aca="false">STDEV(I24:I25)</f>
        <v>0.253491417094347</v>
      </c>
      <c r="J30" s="0" t="n">
        <f aca="false">STDEV(J25:J26)</f>
        <v>0.0250669353930631</v>
      </c>
      <c r="K30" s="0" t="n">
        <f aca="false">STDEV(K25:K26)</f>
        <v>0.135347308986917</v>
      </c>
      <c r="L30" s="0" t="n">
        <f aca="false">STDEV(L24:L26)</f>
        <v>0.239917420845173</v>
      </c>
      <c r="M30" s="0" t="n">
        <f aca="false">STDEV(M25:M26)</f>
        <v>0.32478545830748</v>
      </c>
    </row>
    <row r="31" customFormat="false" ht="14.4" hidden="false" customHeight="false" outlineLevel="0" collapsed="false">
      <c r="A31" s="0" t="s">
        <v>34</v>
      </c>
      <c r="D31" s="0" t="n">
        <f aca="false">D27/D30</f>
        <v>81.7773683996103</v>
      </c>
      <c r="E31" s="0" t="n">
        <f aca="false">E27/E30</f>
        <v>12.6611602876843</v>
      </c>
      <c r="F31" s="0" t="n">
        <f aca="false">F27/F30</f>
        <v>11.7433483300416</v>
      </c>
      <c r="G31" s="0" t="n">
        <f aca="false">G27/G30</f>
        <v>2.93221188362558</v>
      </c>
      <c r="H31" s="0" t="n">
        <f aca="false">H27/H30</f>
        <v>7.21520223670568</v>
      </c>
      <c r="I31" s="0" t="n">
        <f aca="false">I27/I30</f>
        <v>3.59321435984159</v>
      </c>
      <c r="J31" s="0" t="n">
        <f aca="false">J27/J30</f>
        <v>40.546706277782</v>
      </c>
      <c r="K31" s="0" t="n">
        <f aca="false">K27/K30</f>
        <v>7.62411661074408</v>
      </c>
      <c r="L31" s="0" t="n">
        <f aca="false">L27/L30</f>
        <v>4.28824633232422</v>
      </c>
      <c r="M31" s="0" t="n">
        <f aca="false">M27/M30</f>
        <v>3.19456420680551</v>
      </c>
    </row>
    <row r="32" customFormat="false" ht="14.4" hidden="false" customHeight="false" outlineLevel="0" collapsed="false">
      <c r="A32" s="12" t="s">
        <v>35</v>
      </c>
      <c r="B32" s="12"/>
      <c r="C32" s="12"/>
      <c r="D32" s="12" t="n">
        <f aca="false">D29/D31</f>
        <v>1.08123376407847</v>
      </c>
      <c r="E32" s="12" t="n">
        <f aca="false">E29/E31</f>
        <v>7.51921787218209</v>
      </c>
      <c r="F32" s="12" t="n">
        <f aca="false">F29/F31</f>
        <v>7.50594259199883</v>
      </c>
      <c r="G32" s="12" t="n">
        <f aca="false">G29/G31</f>
        <v>15.1715025690627</v>
      </c>
      <c r="H32" s="12" t="n">
        <f aca="false">H29/H31</f>
        <v>6.22406215652132</v>
      </c>
      <c r="I32" s="12" t="n">
        <f aca="false">I29/I31</f>
        <v>8.78884493875617</v>
      </c>
      <c r="J32" s="12" t="n">
        <f aca="false">J29/J31</f>
        <v>0.495998584438477</v>
      </c>
      <c r="K32" s="12" t="n">
        <f aca="false">K29/K31</f>
        <v>2.41656937083606</v>
      </c>
      <c r="L32" s="12" t="n">
        <f aca="false">L29/L31</f>
        <v>4.37446662893453</v>
      </c>
      <c r="M32" s="12" t="n">
        <f aca="false">M29/M31</f>
        <v>5.57534293458657</v>
      </c>
    </row>
    <row r="35" customFormat="false" ht="14.4" hidden="false" customHeight="false" outlineLevel="0" collapsed="false">
      <c r="A35" s="13" t="s">
        <v>0</v>
      </c>
      <c r="B35" s="13" t="s">
        <v>1</v>
      </c>
      <c r="C35" s="13" t="s">
        <v>2</v>
      </c>
      <c r="D35" s="13" t="s">
        <v>3</v>
      </c>
      <c r="E35" s="13" t="s">
        <v>4</v>
      </c>
      <c r="F35" s="13" t="s">
        <v>5</v>
      </c>
      <c r="G35" s="13" t="s">
        <v>6</v>
      </c>
      <c r="H35" s="13" t="s">
        <v>7</v>
      </c>
      <c r="I35" s="13" t="s">
        <v>8</v>
      </c>
      <c r="J35" s="13" t="s">
        <v>9</v>
      </c>
      <c r="K35" s="13" t="s">
        <v>10</v>
      </c>
      <c r="L35" s="13" t="s">
        <v>11</v>
      </c>
      <c r="M35" s="13" t="s">
        <v>12</v>
      </c>
    </row>
    <row r="36" customFormat="false" ht="14.4" hidden="false" customHeight="false" outlineLevel="0" collapsed="false">
      <c r="A36" s="13" t="s">
        <v>13</v>
      </c>
      <c r="B36" s="13" t="n">
        <v>0.169225</v>
      </c>
      <c r="C36" s="13" t="n">
        <v>1.0006</v>
      </c>
      <c r="D36" s="13" t="n">
        <v>0.371157</v>
      </c>
      <c r="E36" s="13" t="n">
        <v>0.15444</v>
      </c>
      <c r="F36" s="13" t="n">
        <v>0.154632</v>
      </c>
      <c r="G36" s="13" t="n">
        <v>0.667966</v>
      </c>
      <c r="H36" s="13" t="n">
        <v>1.10764</v>
      </c>
      <c r="I36" s="13" t="n">
        <v>0.872444</v>
      </c>
      <c r="J36" s="13" t="n">
        <v>1.82739</v>
      </c>
      <c r="K36" s="13" t="n">
        <v>2.45738</v>
      </c>
      <c r="L36" s="13" t="n">
        <v>1.6493</v>
      </c>
      <c r="M36" s="13" t="n">
        <v>1.88254</v>
      </c>
      <c r="N36" s="1" t="s">
        <v>14</v>
      </c>
      <c r="O36" s="13" t="s">
        <v>17</v>
      </c>
    </row>
    <row r="37" customFormat="false" ht="14.4" hidden="false" customHeight="false" outlineLevel="0" collapsed="false">
      <c r="A37" s="13" t="s">
        <v>19</v>
      </c>
      <c r="B37" s="13" t="n">
        <v>0.143591</v>
      </c>
      <c r="C37" s="13" t="n">
        <v>1.34009</v>
      </c>
      <c r="D37" s="13" t="n">
        <v>0.326742</v>
      </c>
      <c r="E37" s="13" t="n">
        <v>0.164594</v>
      </c>
      <c r="F37" s="13" t="n">
        <v>0.207059</v>
      </c>
      <c r="G37" s="13" t="n">
        <v>0.450661</v>
      </c>
      <c r="H37" s="13" t="n">
        <v>1.22128</v>
      </c>
      <c r="I37" s="13" t="n">
        <v>1.60498</v>
      </c>
      <c r="J37" s="13" t="n">
        <v>1.78182</v>
      </c>
      <c r="K37" s="13" t="n">
        <v>1.77823</v>
      </c>
      <c r="L37" s="13" t="n">
        <v>1.04883</v>
      </c>
      <c r="M37" s="13" t="n">
        <v>1.07015</v>
      </c>
      <c r="N37" s="1" t="s">
        <v>14</v>
      </c>
      <c r="O37" s="13" t="s">
        <v>17</v>
      </c>
    </row>
    <row r="38" customFormat="false" ht="14.4" hidden="false" customHeight="false" outlineLevel="0" collapsed="false">
      <c r="A38" s="13" t="s">
        <v>23</v>
      </c>
      <c r="B38" s="13" t="n">
        <v>0.171373</v>
      </c>
      <c r="C38" s="13" t="n">
        <v>0.75079</v>
      </c>
      <c r="D38" s="13" t="n">
        <v>0.307269</v>
      </c>
      <c r="E38" s="13" t="n">
        <v>0.149807</v>
      </c>
      <c r="F38" s="13" t="n">
        <v>0.174715</v>
      </c>
      <c r="G38" s="13" t="n">
        <v>0.37325</v>
      </c>
      <c r="H38" s="13" t="n">
        <v>1.53108</v>
      </c>
      <c r="I38" s="13" t="n">
        <v>1.56418</v>
      </c>
      <c r="J38" s="13" t="n">
        <v>1.30519</v>
      </c>
      <c r="K38" s="13" t="n">
        <v>1.45388</v>
      </c>
      <c r="L38" s="13" t="n">
        <v>1.86238</v>
      </c>
      <c r="M38" s="13" t="n">
        <v>2.34047</v>
      </c>
      <c r="N38" s="1" t="s">
        <v>14</v>
      </c>
      <c r="O38" s="13" t="s">
        <v>17</v>
      </c>
    </row>
    <row r="39" customFormat="false" ht="14.4" hidden="false" customHeight="false" outlineLevel="0" collapsed="false">
      <c r="A39" s="13" t="s">
        <v>24</v>
      </c>
      <c r="B39" s="13" t="n">
        <v>0.136342</v>
      </c>
      <c r="C39" s="13" t="n">
        <v>0.789651</v>
      </c>
      <c r="D39" s="13" t="n">
        <v>0.291839</v>
      </c>
      <c r="E39" s="13" t="n">
        <v>0.148866</v>
      </c>
      <c r="F39" s="13" t="n">
        <v>0.190363</v>
      </c>
      <c r="G39" s="13" t="n">
        <v>0.760519</v>
      </c>
      <c r="H39" s="13" t="n">
        <v>0.831348</v>
      </c>
      <c r="I39" s="13" t="n">
        <v>1.60299</v>
      </c>
      <c r="J39" s="13" t="n">
        <v>1.34018</v>
      </c>
      <c r="K39" s="13" t="n">
        <v>1.88956</v>
      </c>
      <c r="L39" s="13" t="n">
        <v>1.30725</v>
      </c>
      <c r="M39" s="13" t="n">
        <v>0.97159</v>
      </c>
      <c r="N39" s="1" t="s">
        <v>14</v>
      </c>
      <c r="O39" s="13" t="s">
        <v>17</v>
      </c>
    </row>
    <row r="40" customFormat="false" ht="14.4" hidden="false" customHeight="false" outlineLevel="0" collapsed="false">
      <c r="A40" s="13" t="s">
        <v>25</v>
      </c>
      <c r="B40" s="13" t="n">
        <v>0.130953</v>
      </c>
      <c r="C40" s="13" t="n">
        <v>1.38407</v>
      </c>
      <c r="D40" s="13" t="n">
        <v>0.301465</v>
      </c>
      <c r="E40" s="13" t="n">
        <v>0.134198</v>
      </c>
      <c r="F40" s="13" t="n">
        <v>0.137993</v>
      </c>
      <c r="G40" s="13" t="n">
        <v>0.142525</v>
      </c>
      <c r="H40" s="13" t="n">
        <v>0.133637</v>
      </c>
      <c r="I40" s="13" t="n">
        <v>0.218824</v>
      </c>
      <c r="J40" s="13" t="n">
        <v>0.155282</v>
      </c>
      <c r="K40" s="13" t="n">
        <v>0.213739</v>
      </c>
      <c r="L40" s="13" t="n">
        <v>0.947002</v>
      </c>
      <c r="M40" s="13" t="n">
        <v>1.17593</v>
      </c>
      <c r="N40" s="10" t="s">
        <v>26</v>
      </c>
      <c r="O40" s="13" t="s">
        <v>17</v>
      </c>
    </row>
    <row r="41" customFormat="false" ht="14.4" hidden="false" customHeight="false" outlineLevel="0" collapsed="false">
      <c r="A41" s="13" t="s">
        <v>27</v>
      </c>
      <c r="B41" s="13" t="n">
        <v>0.189459</v>
      </c>
      <c r="C41" s="13" t="n">
        <v>3.63505</v>
      </c>
      <c r="D41" s="13" t="n">
        <v>0.336678</v>
      </c>
      <c r="E41" s="13" t="n">
        <v>0.133877</v>
      </c>
      <c r="F41" s="13" t="n">
        <v>0.131898</v>
      </c>
      <c r="G41" s="13" t="n">
        <v>0.141437</v>
      </c>
      <c r="H41" s="13" t="n">
        <v>0.150615</v>
      </c>
      <c r="I41" s="13" t="n">
        <v>0.164603</v>
      </c>
      <c r="J41" s="13" t="n">
        <v>0.187723</v>
      </c>
      <c r="K41" s="13" t="n">
        <v>0.898919</v>
      </c>
      <c r="L41" s="13" t="n">
        <v>6</v>
      </c>
      <c r="M41" s="13" t="n">
        <v>4.84182</v>
      </c>
      <c r="N41" s="10" t="s">
        <v>26</v>
      </c>
      <c r="O41" s="13" t="s">
        <v>17</v>
      </c>
    </row>
    <row r="42" customFormat="false" ht="14.4" hidden="false" customHeight="false" outlineLevel="0" collapsed="false">
      <c r="A42" s="13" t="s">
        <v>28</v>
      </c>
      <c r="B42" s="13" t="n">
        <v>0.125368</v>
      </c>
      <c r="C42" s="13" t="n">
        <v>1.47883</v>
      </c>
      <c r="D42" s="13" t="n">
        <v>0.363988</v>
      </c>
      <c r="E42" s="13" t="n">
        <v>0.160467</v>
      </c>
      <c r="F42" s="13" t="n">
        <v>0.130375</v>
      </c>
      <c r="G42" s="13" t="n">
        <v>0.141126</v>
      </c>
      <c r="H42" s="13" t="n">
        <v>0.161766</v>
      </c>
      <c r="I42" s="13" t="n">
        <v>0.156001</v>
      </c>
      <c r="J42" s="13" t="n">
        <v>0.165409</v>
      </c>
      <c r="K42" s="13" t="n">
        <v>0.22666</v>
      </c>
      <c r="L42" s="13" t="n">
        <v>0.436868</v>
      </c>
      <c r="M42" s="13" t="n">
        <v>1.48602</v>
      </c>
      <c r="N42" s="10" t="s">
        <v>26</v>
      </c>
      <c r="O42" s="13" t="s">
        <v>17</v>
      </c>
    </row>
    <row r="43" customFormat="false" ht="14.4" hidden="false" customHeight="false" outlineLevel="0" collapsed="false">
      <c r="A43" s="13" t="s">
        <v>29</v>
      </c>
      <c r="B43" s="13" t="n">
        <v>0.13376</v>
      </c>
      <c r="C43" s="13" t="n">
        <v>0.522403</v>
      </c>
      <c r="D43" s="13" t="n">
        <v>0.330865</v>
      </c>
      <c r="E43" s="13" t="n">
        <v>0.137666</v>
      </c>
      <c r="F43" s="13" t="n">
        <v>0.164344</v>
      </c>
      <c r="G43" s="13" t="n">
        <v>0.145279</v>
      </c>
      <c r="H43" s="13" t="n">
        <v>0.142309</v>
      </c>
      <c r="I43" s="13" t="n">
        <v>0.154682</v>
      </c>
      <c r="J43" s="13" t="n">
        <v>0.152429</v>
      </c>
      <c r="K43" s="13" t="n">
        <v>0.214093</v>
      </c>
      <c r="L43" s="13" t="n">
        <v>0.39806</v>
      </c>
      <c r="M43" s="13" t="n">
        <v>1.36737</v>
      </c>
      <c r="N43" s="10" t="s">
        <v>26</v>
      </c>
      <c r="O43" s="13" t="s">
        <v>17</v>
      </c>
    </row>
    <row r="44" customFormat="false" ht="14.4" hidden="false" customHeight="false" outlineLevel="0" collapsed="false">
      <c r="A44" s="10" t="s">
        <v>30</v>
      </c>
      <c r="B44" s="10" t="n">
        <f aca="false">AVERAGE(B42:B43,B39:B40,B37)</f>
        <v>0.1340028</v>
      </c>
      <c r="C44" s="10" t="n">
        <f aca="false">AVERAGE(C42,C40,C36:C37)</f>
        <v>1.3008975</v>
      </c>
      <c r="D44" s="10" t="n">
        <f aca="false">AVERAGE(D40:D43)</f>
        <v>0.333249</v>
      </c>
      <c r="E44" s="10" t="n">
        <f aca="false">AVERAGE(E40:E41,E43)</f>
        <v>0.135247</v>
      </c>
      <c r="F44" s="10" t="n">
        <f aca="false">AVERAGE(F40:F43)</f>
        <v>0.1411525</v>
      </c>
      <c r="G44" s="10" t="n">
        <f aca="false">AVERAGE(G42:G43)</f>
        <v>0.1432025</v>
      </c>
      <c r="H44" s="10" t="n">
        <f aca="false">AVERAGE(H41,H43)</f>
        <v>0.146462</v>
      </c>
      <c r="I44" s="10" t="n">
        <f aca="false">AVERAGE(I41)</f>
        <v>0.164603</v>
      </c>
      <c r="J44" s="10" t="n">
        <f aca="false">AVERAGE(J42)</f>
        <v>0.165409</v>
      </c>
      <c r="K44" s="10" t="n">
        <f aca="false">AVERAGE(K43)</f>
        <v>0.214093</v>
      </c>
      <c r="L44" s="10" t="n">
        <f aca="false">AVERAGE(L42:L43)</f>
        <v>0.417464</v>
      </c>
      <c r="M44" s="10" t="n">
        <f aca="false">AVERAGE(M40)</f>
        <v>1.17593</v>
      </c>
      <c r="O44" s="13"/>
    </row>
    <row r="45" customFormat="false" ht="14.4" hidden="false" customHeight="false" outlineLevel="0" collapsed="false">
      <c r="C45" s="0" t="n">
        <f aca="false">C44-$B44</f>
        <v>1.1668947</v>
      </c>
      <c r="D45" s="0" t="n">
        <f aca="false">D44-$B44</f>
        <v>0.1992462</v>
      </c>
      <c r="E45" s="0" t="n">
        <f aca="false">E44-$B44</f>
        <v>0.0012442</v>
      </c>
      <c r="F45" s="0" t="n">
        <f aca="false">F44-$B44</f>
        <v>0.00714969999999998</v>
      </c>
      <c r="G45" s="0" t="n">
        <f aca="false">G44-$B44</f>
        <v>0.00919970000000001</v>
      </c>
      <c r="H45" s="0" t="n">
        <f aca="false">H44-$B44</f>
        <v>0.0124592</v>
      </c>
      <c r="I45" s="0" t="n">
        <f aca="false">I44-$B44</f>
        <v>0.0306002</v>
      </c>
      <c r="J45" s="0" t="n">
        <f aca="false">J44-$B44</f>
        <v>0.0314062</v>
      </c>
      <c r="K45" s="0" t="n">
        <f aca="false">K44-$B44</f>
        <v>0.0800902</v>
      </c>
      <c r="L45" s="0" t="n">
        <f aca="false">L44-$B44</f>
        <v>0.2834612</v>
      </c>
      <c r="M45" s="0" t="n">
        <f aca="false">M44-$B44</f>
        <v>1.0419272</v>
      </c>
    </row>
    <row r="46" customFormat="false" ht="14.4" hidden="false" customHeight="false" outlineLevel="0" collapsed="false">
      <c r="A46" s="10" t="s">
        <v>31</v>
      </c>
      <c r="B46" s="10"/>
      <c r="C46" s="10"/>
      <c r="D46" s="10" t="n">
        <f aca="false">(($C45-D45)/$C45)*100</f>
        <v>82.9250916985054</v>
      </c>
      <c r="E46" s="10" t="n">
        <f aca="false">(($C45-E45)/$C45)*100</f>
        <v>99.8933751263075</v>
      </c>
      <c r="F46" s="10" t="n">
        <f aca="false">(($C45-F45)/$C45)*100</f>
        <v>99.3872883303009</v>
      </c>
      <c r="G46" s="10" t="n">
        <f aca="false">(($C45-G45)/$C45)*100</f>
        <v>99.2116083824873</v>
      </c>
      <c r="H46" s="10" t="n">
        <f aca="false">(($C45-H45)/$C45)*100</f>
        <v>98.9322772654636</v>
      </c>
      <c r="I46" s="10" t="n">
        <f aca="false">(($C45-I45)/$C45)*100</f>
        <v>97.3776382736163</v>
      </c>
      <c r="J46" s="10" t="n">
        <f aca="false">(($C45-J45)/$C45)*100</f>
        <v>97.3085660599881</v>
      </c>
      <c r="K46" s="10" t="n">
        <f aca="false">(($C45-K45)/$C45)*100</f>
        <v>93.1364672407887</v>
      </c>
      <c r="L46" s="10" t="n">
        <f aca="false">(($C45-L45)/$C45)*100</f>
        <v>75.7080737447861</v>
      </c>
      <c r="M46" s="10" t="n">
        <f aca="false">(($C45-M45)/$C45)*100</f>
        <v>10.7094067699511</v>
      </c>
    </row>
    <row r="47" customFormat="false" ht="14.4" hidden="false" customHeight="false" outlineLevel="0" collapsed="false">
      <c r="A47" s="0" t="s">
        <v>32</v>
      </c>
      <c r="D47" s="0" t="n">
        <f aca="false">STDEV(D41:D43)</f>
        <v>0.0176859652361225</v>
      </c>
      <c r="E47" s="0" t="n">
        <f aca="false">_xlfn.STDEV.S(E43,E41)</f>
        <v>0.00267922759391584</v>
      </c>
      <c r="F47" s="0" t="n">
        <f aca="false">STDEV(F41:F42)</f>
        <v>0.00107692362774711</v>
      </c>
      <c r="G47" s="0" t="n">
        <f aca="false">STDEV(G42:G43)</f>
        <v>0.00293661446226772</v>
      </c>
      <c r="H47" s="0" t="n">
        <f aca="false">STDEV(H41:H43)</f>
        <v>0.00976310474866133</v>
      </c>
      <c r="I47" s="0" t="n">
        <f aca="false">STDEV(I40:I42)</f>
        <v>0.0340603400208121</v>
      </c>
      <c r="J47" s="0" t="n">
        <f aca="false">STDEV(J42:J43)</f>
        <v>0.00917824601980138</v>
      </c>
      <c r="K47" s="0" t="n">
        <f aca="false">STDEV(K42:K43)</f>
        <v>0.00888621091917134</v>
      </c>
      <c r="L47" s="0" t="n">
        <f aca="false">STDEV(L42:L43)</f>
        <v>0.0274413999642875</v>
      </c>
      <c r="M47" s="0" t="n">
        <f aca="false">STDEV(M42:M43)</f>
        <v>0.0838982195877838</v>
      </c>
    </row>
    <row r="48" customFormat="false" ht="14.4" hidden="false" customHeight="false" outlineLevel="0" collapsed="false">
      <c r="A48" s="0" t="s">
        <v>34</v>
      </c>
      <c r="D48" s="0" t="n">
        <f aca="false">D44/D47</f>
        <v>18.8425678525795</v>
      </c>
      <c r="E48" s="0" t="n">
        <f aca="false">E44/E47</f>
        <v>50.4798473661318</v>
      </c>
      <c r="F48" s="0" t="n">
        <f aca="false">F44/F47</f>
        <v>131.070111531759</v>
      </c>
      <c r="G48" s="0" t="n">
        <f aca="false">G44/G47</f>
        <v>48.7644877596277</v>
      </c>
      <c r="H48" s="0" t="n">
        <f aca="false">H44/H47</f>
        <v>15.0015803138937</v>
      </c>
      <c r="I48" s="0" t="n">
        <f aca="false">I44/I47</f>
        <v>4.83268810292034</v>
      </c>
      <c r="J48" s="0" t="n">
        <f aca="false">J44/J47</f>
        <v>18.0218529382567</v>
      </c>
      <c r="K48" s="0" t="n">
        <f aca="false">K44/K47</f>
        <v>24.0927209524264</v>
      </c>
      <c r="L48" s="0" t="n">
        <f aca="false">L44/L47</f>
        <v>15.2129264739879</v>
      </c>
      <c r="M48" s="0" t="n">
        <f aca="false">M44/M47</f>
        <v>14.0161496367585</v>
      </c>
    </row>
    <row r="49" customFormat="false" ht="14.4" hidden="false" customHeight="false" outlineLevel="0" collapsed="false">
      <c r="A49" s="12" t="s">
        <v>35</v>
      </c>
      <c r="B49" s="12"/>
      <c r="C49" s="12"/>
      <c r="D49" s="12" t="n">
        <f aca="false">D46/D48</f>
        <v>4.40094430585549</v>
      </c>
      <c r="E49" s="12" t="n">
        <f aca="false">E46/E48</f>
        <v>1.97887633062315</v>
      </c>
      <c r="F49" s="12" t="n">
        <f aca="false">F46/F48</f>
        <v>0.758275759200975</v>
      </c>
      <c r="G49" s="12" t="n">
        <f aca="false">G46/G48</f>
        <v>2.03450529146386</v>
      </c>
      <c r="H49" s="12" t="n">
        <f aca="false">H46/H48</f>
        <v>6.59479036177525</v>
      </c>
      <c r="I49" s="12" t="n">
        <f aca="false">I46/I48</f>
        <v>20.1497874888247</v>
      </c>
      <c r="J49" s="12" t="n">
        <f aca="false">J46/J48</f>
        <v>5.39947620221793</v>
      </c>
      <c r="K49" s="12" t="n">
        <f aca="false">K46/K48</f>
        <v>3.86575129578333</v>
      </c>
      <c r="L49" s="12" t="n">
        <f aca="false">L46/L48</f>
        <v>4.97656212788755</v>
      </c>
      <c r="M49" s="12" t="n">
        <f aca="false">M46/M48</f>
        <v>0.7640762297417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false" showOutlineSymbols="true" defaultGridColor="true" view="normal" topLeftCell="A4" colorId="64" zoomScale="70" zoomScaleNormal="70" zoomScalePageLayoutView="100" workbookViewId="0">
      <selection pane="topLeft" activeCell="T27" activeCellId="0" sqref="T27"/>
    </sheetView>
  </sheetViews>
  <sheetFormatPr defaultColWidth="11.55078125" defaultRowHeight="14.4" zeroHeight="false" outlineLevelRow="0" outlineLevelCol="0"/>
  <cols>
    <col collapsed="false" customWidth="true" hidden="false" outlineLevel="0" max="4" min="4" style="0" width="12.43"/>
  </cols>
  <sheetData>
    <row r="1" customFormat="false" ht="14.4" hidden="false" customHeight="false" outlineLevel="0" collapsed="false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</row>
    <row r="2" customFormat="false" ht="14.4" hidden="false" customHeight="false" outlineLevel="0" collapsed="false">
      <c r="A2" s="13" t="s">
        <v>13</v>
      </c>
      <c r="B2" s="13" t="n">
        <v>0.202874</v>
      </c>
      <c r="C2" s="13" t="n">
        <v>0.863495</v>
      </c>
      <c r="D2" s="13" t="n">
        <v>0.451314</v>
      </c>
      <c r="E2" s="13" t="n">
        <v>0.542506</v>
      </c>
      <c r="F2" s="13" t="n">
        <v>0.468608</v>
      </c>
      <c r="G2" s="13" t="n">
        <v>1.02312</v>
      </c>
      <c r="H2" s="13" t="n">
        <v>1.20477</v>
      </c>
      <c r="I2" s="13" t="n">
        <v>0.928327</v>
      </c>
      <c r="J2" s="13" t="n">
        <v>0.925731</v>
      </c>
      <c r="K2" s="13" t="n">
        <v>1.15951</v>
      </c>
      <c r="L2" s="13" t="n">
        <v>0.964523</v>
      </c>
      <c r="M2" s="13" t="n">
        <v>1.13617</v>
      </c>
      <c r="N2" s="1" t="s">
        <v>14</v>
      </c>
      <c r="O2" s="0" t="s">
        <v>15</v>
      </c>
    </row>
    <row r="3" customFormat="false" ht="14.4" hidden="false" customHeight="false" outlineLevel="0" collapsed="false">
      <c r="A3" s="13" t="s">
        <v>19</v>
      </c>
      <c r="B3" s="13" t="n">
        <v>0.19724</v>
      </c>
      <c r="C3" s="13" t="n">
        <v>1.17829</v>
      </c>
      <c r="D3" s="13" t="n">
        <v>0.355153</v>
      </c>
      <c r="E3" s="13" t="n">
        <v>0.550433</v>
      </c>
      <c r="F3" s="13" t="n">
        <v>0.542687</v>
      </c>
      <c r="G3" s="13" t="n">
        <v>0.83284</v>
      </c>
      <c r="H3" s="13" t="n">
        <v>1.3574</v>
      </c>
      <c r="I3" s="13" t="n">
        <v>0.949589</v>
      </c>
      <c r="J3" s="13" t="n">
        <v>0.934922</v>
      </c>
      <c r="K3" s="13" t="n">
        <v>1.13506</v>
      </c>
      <c r="L3" s="13" t="n">
        <v>1.05183</v>
      </c>
      <c r="M3" s="13" t="n">
        <v>1.02106</v>
      </c>
      <c r="N3" s="1" t="s">
        <v>14</v>
      </c>
      <c r="O3" s="0" t="s">
        <v>15</v>
      </c>
      <c r="P3" s="2"/>
      <c r="Q3" s="2" t="s">
        <v>16</v>
      </c>
      <c r="R3" s="2"/>
      <c r="S3" s="2" t="s">
        <v>36</v>
      </c>
      <c r="T3" s="2"/>
      <c r="U3" s="2" t="s">
        <v>18</v>
      </c>
      <c r="V3" s="2"/>
    </row>
    <row r="4" customFormat="false" ht="14.4" hidden="false" customHeight="false" outlineLevel="0" collapsed="false">
      <c r="A4" s="13" t="s">
        <v>23</v>
      </c>
      <c r="B4" s="13" t="n">
        <v>0.198103</v>
      </c>
      <c r="C4" s="13" t="n">
        <v>0.978034</v>
      </c>
      <c r="D4" s="13" t="n">
        <v>0.359684</v>
      </c>
      <c r="E4" s="13" t="n">
        <v>0.551721</v>
      </c>
      <c r="F4" s="13" t="n">
        <v>0.697275</v>
      </c>
      <c r="G4" s="13" t="n">
        <v>1.57621</v>
      </c>
      <c r="H4" s="13" t="n">
        <v>1.46542</v>
      </c>
      <c r="I4" s="13" t="n">
        <v>0.870248</v>
      </c>
      <c r="J4" s="13" t="n">
        <v>1.28281</v>
      </c>
      <c r="K4" s="13" t="n">
        <v>1.01484</v>
      </c>
      <c r="L4" s="13" t="n">
        <v>1.05174</v>
      </c>
      <c r="M4" s="13" t="n">
        <v>0.899102</v>
      </c>
      <c r="N4" s="1" t="s">
        <v>14</v>
      </c>
      <c r="O4" s="0" t="s">
        <v>15</v>
      </c>
      <c r="P4" s="2" t="s">
        <v>20</v>
      </c>
      <c r="Q4" s="2" t="s">
        <v>21</v>
      </c>
      <c r="R4" s="2" t="s">
        <v>22</v>
      </c>
      <c r="S4" s="2" t="s">
        <v>21</v>
      </c>
      <c r="T4" s="2" t="s">
        <v>22</v>
      </c>
      <c r="U4" s="2" t="s">
        <v>21</v>
      </c>
      <c r="V4" s="2" t="s">
        <v>22</v>
      </c>
    </row>
    <row r="5" customFormat="false" ht="14.4" hidden="false" customHeight="false" outlineLevel="0" collapsed="false">
      <c r="A5" s="13" t="s">
        <v>24</v>
      </c>
      <c r="B5" s="13" t="n">
        <v>0.163773</v>
      </c>
      <c r="C5" s="13" t="n">
        <v>0.91038</v>
      </c>
      <c r="D5" s="13" t="n">
        <v>0.385435</v>
      </c>
      <c r="E5" s="13" t="n">
        <v>0.433422</v>
      </c>
      <c r="F5" s="13" t="n">
        <v>0.640644</v>
      </c>
      <c r="G5" s="13" t="n">
        <v>0.598436</v>
      </c>
      <c r="H5" s="13" t="n">
        <v>1.35328</v>
      </c>
      <c r="I5" s="13" t="n">
        <v>0.874913</v>
      </c>
      <c r="J5" s="13" t="n">
        <v>1.10291</v>
      </c>
      <c r="K5" s="13" t="n">
        <v>1.03445</v>
      </c>
      <c r="L5" s="13" t="n">
        <v>1.12513</v>
      </c>
      <c r="M5" s="13" t="n">
        <v>1.04538</v>
      </c>
      <c r="N5" s="1" t="s">
        <v>14</v>
      </c>
      <c r="O5" s="0" t="s">
        <v>15</v>
      </c>
      <c r="P5" s="3" t="n">
        <v>0.019</v>
      </c>
      <c r="Q5" s="15" t="n">
        <v>3.55199228635198</v>
      </c>
      <c r="R5" s="5" t="n">
        <v>0.750550339923855</v>
      </c>
      <c r="S5" s="2" t="n">
        <v>18.4</v>
      </c>
      <c r="T5" s="5" t="n">
        <v>0.732759720330051</v>
      </c>
      <c r="U5" s="6" t="n">
        <v>5.58690071761203</v>
      </c>
      <c r="V5" s="5" t="n">
        <v>0.701886819605258</v>
      </c>
    </row>
    <row r="6" customFormat="false" ht="14.4" hidden="false" customHeight="false" outlineLevel="0" collapsed="false">
      <c r="A6" s="13" t="s">
        <v>25</v>
      </c>
      <c r="B6" s="13" t="n">
        <v>0.177879</v>
      </c>
      <c r="C6" s="13" t="n">
        <v>0.856503</v>
      </c>
      <c r="D6" s="13" t="n">
        <v>0.464384</v>
      </c>
      <c r="E6" s="13" t="n">
        <v>0.794821</v>
      </c>
      <c r="F6" s="13" t="n">
        <v>0.81246</v>
      </c>
      <c r="G6" s="13" t="n">
        <v>0.882037</v>
      </c>
      <c r="H6" s="13" t="n">
        <v>0.74057</v>
      </c>
      <c r="I6" s="13" t="n">
        <v>0.934714</v>
      </c>
      <c r="J6" s="13" t="n">
        <v>0.87106</v>
      </c>
      <c r="K6" s="13" t="n">
        <v>0.837431</v>
      </c>
      <c r="L6" s="13" t="n">
        <v>1.04104</v>
      </c>
      <c r="M6" s="13" t="n">
        <v>1.10343</v>
      </c>
      <c r="N6" s="10" t="s">
        <v>26</v>
      </c>
      <c r="O6" s="0" t="s">
        <v>15</v>
      </c>
      <c r="P6" s="3" t="n">
        <v>0.039</v>
      </c>
      <c r="Q6" s="3" t="n">
        <v>4.66</v>
      </c>
      <c r="R6" s="5" t="n">
        <v>1.13441247527962</v>
      </c>
      <c r="S6" s="2" t="n">
        <v>36.59</v>
      </c>
      <c r="T6" s="5" t="n">
        <v>1.45856049644764</v>
      </c>
      <c r="U6" s="6" t="n">
        <v>8.20210656839407</v>
      </c>
      <c r="V6" s="5" t="n">
        <v>1.32975834411366</v>
      </c>
    </row>
    <row r="7" customFormat="false" ht="14.4" hidden="false" customHeight="false" outlineLevel="0" collapsed="false">
      <c r="A7" s="13" t="s">
        <v>27</v>
      </c>
      <c r="B7" s="13" t="n">
        <v>0.195607</v>
      </c>
      <c r="C7" s="13" t="n">
        <v>1.153065</v>
      </c>
      <c r="D7" s="13" t="n">
        <v>0.346652</v>
      </c>
      <c r="E7" s="13" t="n">
        <v>0.793487</v>
      </c>
      <c r="F7" s="13" t="n">
        <v>1.06515</v>
      </c>
      <c r="G7" s="13" t="n">
        <v>0.79451</v>
      </c>
      <c r="H7" s="13" t="n">
        <v>0.85461</v>
      </c>
      <c r="I7" s="13" t="n">
        <v>0.793529</v>
      </c>
      <c r="J7" s="13" t="n">
        <v>1.00338</v>
      </c>
      <c r="K7" s="13" t="n">
        <v>0.742526</v>
      </c>
      <c r="L7" s="13" t="n">
        <v>0.926689</v>
      </c>
      <c r="M7" s="13" t="n">
        <v>0.935314</v>
      </c>
      <c r="N7" s="10" t="s">
        <v>26</v>
      </c>
      <c r="O7" s="0" t="s">
        <v>15</v>
      </c>
      <c r="P7" s="3" t="n">
        <v>0.078</v>
      </c>
      <c r="Q7" s="3" t="n">
        <v>9.43</v>
      </c>
      <c r="R7" s="5" t="n">
        <v>0.601125422544437</v>
      </c>
      <c r="S7" s="2" t="n">
        <v>48.8</v>
      </c>
      <c r="T7" s="5" t="n">
        <v>0.0380145928026595</v>
      </c>
      <c r="U7" s="6" t="n">
        <v>9.27139649799778</v>
      </c>
      <c r="V7" s="5" t="n">
        <v>0.486778009175894</v>
      </c>
    </row>
    <row r="8" customFormat="false" ht="14.4" hidden="false" customHeight="false" outlineLevel="0" collapsed="false">
      <c r="A8" s="13" t="s">
        <v>28</v>
      </c>
      <c r="B8" s="13" t="n">
        <v>0.196008</v>
      </c>
      <c r="C8" s="13" t="n">
        <v>0.831342</v>
      </c>
      <c r="D8" s="13" t="n">
        <v>0.418901</v>
      </c>
      <c r="E8" s="13" t="n">
        <v>0.73712</v>
      </c>
      <c r="F8" s="13" t="n">
        <v>1.32248</v>
      </c>
      <c r="G8" s="13" t="n">
        <v>0.9898</v>
      </c>
      <c r="H8" s="13" t="n">
        <v>0.97101</v>
      </c>
      <c r="I8" s="13" t="n">
        <v>0.84004</v>
      </c>
      <c r="J8" s="13" t="n">
        <v>0.935582</v>
      </c>
      <c r="K8" s="13" t="n">
        <v>0.949379</v>
      </c>
      <c r="L8" s="13" t="n">
        <v>1.07303</v>
      </c>
      <c r="M8" s="13" t="n">
        <v>1.11575</v>
      </c>
      <c r="N8" s="10" t="s">
        <v>26</v>
      </c>
      <c r="O8" s="0" t="s">
        <v>15</v>
      </c>
      <c r="P8" s="3" t="n">
        <v>0.156</v>
      </c>
      <c r="Q8" s="3" t="n">
        <v>11.84</v>
      </c>
      <c r="R8" s="5" t="n">
        <v>2.32899568668655</v>
      </c>
      <c r="S8" s="2" t="n">
        <v>73.64</v>
      </c>
      <c r="T8" s="5" t="n">
        <v>6.09153834197005</v>
      </c>
      <c r="U8" s="6" t="n">
        <v>9.61804278374245</v>
      </c>
      <c r="V8" s="5" t="n">
        <v>0.731042069777367</v>
      </c>
    </row>
    <row r="9" customFormat="false" ht="14.4" hidden="false" customHeight="false" outlineLevel="0" collapsed="false">
      <c r="A9" s="13" t="s">
        <v>29</v>
      </c>
      <c r="B9" s="13" t="n">
        <v>0.230441</v>
      </c>
      <c r="C9" s="13" t="n">
        <v>0.93155</v>
      </c>
      <c r="D9" s="13" t="n">
        <v>0.419015</v>
      </c>
      <c r="E9" s="13" t="n">
        <v>0.792381</v>
      </c>
      <c r="F9" s="13" t="n">
        <v>1.0775</v>
      </c>
      <c r="G9" s="13" t="n">
        <v>1.31882</v>
      </c>
      <c r="H9" s="13" t="n">
        <v>1.46144</v>
      </c>
      <c r="I9" s="13" t="n">
        <v>1.0698</v>
      </c>
      <c r="J9" s="13" t="n">
        <v>1.17778</v>
      </c>
      <c r="K9" s="13" t="n">
        <v>1.02952</v>
      </c>
      <c r="L9" s="13" t="n">
        <v>1.369</v>
      </c>
      <c r="M9" s="13" t="n">
        <v>1.3301</v>
      </c>
      <c r="N9" s="10" t="s">
        <v>26</v>
      </c>
      <c r="O9" s="0" t="s">
        <v>15</v>
      </c>
      <c r="P9" s="3" t="n">
        <v>0.312</v>
      </c>
      <c r="Q9" s="3" t="n">
        <v>13.77</v>
      </c>
      <c r="R9" s="5" t="n">
        <v>1.15789571426035</v>
      </c>
      <c r="S9" s="2" t="n">
        <v>80.05</v>
      </c>
      <c r="T9" s="5" t="n">
        <v>1.28383272832526</v>
      </c>
      <c r="U9" s="6" t="n">
        <v>9.86752689888427</v>
      </c>
      <c r="V9" s="5" t="n">
        <v>2.85671652765098</v>
      </c>
    </row>
    <row r="10" customFormat="false" ht="14.4" hidden="false" customHeight="false" outlineLevel="0" collapsed="false">
      <c r="A10" s="10" t="s">
        <v>30</v>
      </c>
      <c r="B10" s="10" t="n">
        <f aca="false">AVERAGE(B3:B8)</f>
        <v>0.188101666666667</v>
      </c>
      <c r="C10" s="10" t="n">
        <f aca="false">AVERAGE(C7:C9,C3:C6,C2)</f>
        <v>0.962832375</v>
      </c>
      <c r="D10" s="10" t="n">
        <f aca="false">AVERAGE(D6,D7:D8,D9)</f>
        <v>0.412238</v>
      </c>
      <c r="E10" s="10" t="n">
        <f aca="false">AVERAGE(E6:E9)</f>
        <v>0.77945225</v>
      </c>
      <c r="F10" s="10" t="n">
        <f aca="false">AVERAGE(F6)</f>
        <v>0.81246</v>
      </c>
      <c r="G10" s="10" t="n">
        <f aca="false">AVERAGE(G6:G7)</f>
        <v>0.8382735</v>
      </c>
      <c r="H10" s="10" t="n">
        <f aca="false">AVERAGE(H8,H6:H7)</f>
        <v>0.855396666666667</v>
      </c>
      <c r="I10" s="10" t="n">
        <f aca="false">AVERAGE(I8,I6,I7)</f>
        <v>0.856094333333333</v>
      </c>
      <c r="J10" s="10" t="n">
        <f aca="false">AVERAGE(J6)</f>
        <v>0.87106</v>
      </c>
      <c r="K10" s="10" t="n">
        <f aca="false">AVERAGE(K6:K9)</f>
        <v>0.889714</v>
      </c>
      <c r="L10" s="10" t="n">
        <f aca="false">AVERAGE(L7)</f>
        <v>0.926689</v>
      </c>
      <c r="M10" s="10" t="n">
        <f aca="false">AVERAGE(M7)</f>
        <v>0.935314</v>
      </c>
      <c r="P10" s="3" t="n">
        <v>0.625</v>
      </c>
      <c r="Q10" s="3" t="n">
        <v>16.7</v>
      </c>
      <c r="R10" s="5" t="n">
        <v>1.33434554451378</v>
      </c>
      <c r="S10" s="2" t="n">
        <v>88.1</v>
      </c>
      <c r="T10" s="5" t="n">
        <v>0.488256508500559</v>
      </c>
      <c r="U10" s="6" t="n">
        <v>14.0955994790257</v>
      </c>
      <c r="V10" s="5" t="n">
        <v>2.29894472678863</v>
      </c>
    </row>
    <row r="11" customFormat="false" ht="14.4" hidden="false" customHeight="false" outlineLevel="0" collapsed="false">
      <c r="C11" s="0" t="n">
        <f aca="false">C10-$B10</f>
        <v>0.774730708333333</v>
      </c>
      <c r="D11" s="0" t="n">
        <f aca="false">D10-$B10</f>
        <v>0.224136333333333</v>
      </c>
      <c r="E11" s="0" t="n">
        <f aca="false">E10-$B10</f>
        <v>0.591350583333333</v>
      </c>
      <c r="F11" s="0" t="n">
        <f aca="false">F10-$B10</f>
        <v>0.624358333333333</v>
      </c>
      <c r="G11" s="0" t="n">
        <f aca="false">G10-$B10</f>
        <v>0.650171833333333</v>
      </c>
      <c r="H11" s="0" t="n">
        <f aca="false">H10-$B10</f>
        <v>0.667295</v>
      </c>
      <c r="I11" s="0" t="n">
        <f aca="false">I10-$B10</f>
        <v>0.667992666666667</v>
      </c>
      <c r="J11" s="0" t="n">
        <f aca="false">J10-$B10</f>
        <v>0.682958333333333</v>
      </c>
      <c r="K11" s="0" t="n">
        <f aca="false">K10-$B10</f>
        <v>0.701612333333333</v>
      </c>
      <c r="L11" s="0" t="n">
        <f aca="false">L10-$B10</f>
        <v>0.738587333333333</v>
      </c>
      <c r="M11" s="0" t="n">
        <f aca="false">M10-$B10</f>
        <v>0.747212333333333</v>
      </c>
      <c r="P11" s="3" t="n">
        <v>1.25</v>
      </c>
      <c r="Q11" s="3" t="n">
        <v>19.4</v>
      </c>
      <c r="R11" s="5" t="n">
        <v>2.64851951234437</v>
      </c>
      <c r="S11" s="2" t="n">
        <v>91.27</v>
      </c>
      <c r="T11" s="5" t="n">
        <v>0.412962582684231</v>
      </c>
      <c r="U11" s="6" t="n">
        <v>31.62972769145</v>
      </c>
      <c r="V11" s="5" t="n">
        <v>1.63940111657831</v>
      </c>
    </row>
    <row r="12" customFormat="false" ht="14.4" hidden="false" customHeight="false" outlineLevel="0" collapsed="false">
      <c r="A12" s="11" t="s">
        <v>31</v>
      </c>
      <c r="B12" s="11"/>
      <c r="C12" s="11"/>
      <c r="D12" s="11" t="n">
        <f aca="false">(($C11-D11)/$C11)*100</f>
        <v>71.0691300961189</v>
      </c>
      <c r="E12" s="11" t="n">
        <f aca="false">(($C11-E11)/$C11)*100</f>
        <v>23.6701763628943</v>
      </c>
      <c r="F12" s="11" t="n">
        <f aca="false">(($C11-F11)/$C11)*100</f>
        <v>19.409631421929</v>
      </c>
      <c r="G12" s="11" t="n">
        <f aca="false">(($C11-G11)/$C11)*100</f>
        <v>16.077699471596</v>
      </c>
      <c r="H12" s="11" t="n">
        <f aca="false">(($C11-H11)/$C11)*100</f>
        <v>13.8674906232203</v>
      </c>
      <c r="I12" s="11" t="n">
        <f aca="false">(($C11-I11)/$C11)*100</f>
        <v>13.777437826918</v>
      </c>
      <c r="J12" s="11" t="n">
        <f aca="false">(($C11-J11)/$C11)*100</f>
        <v>11.8457128409727</v>
      </c>
      <c r="K12" s="11" t="n">
        <f aca="false">(($C11-K11)/$C11)*100</f>
        <v>9.43790845173782</v>
      </c>
      <c r="L12" s="11" t="n">
        <f aca="false">(($C11-L11)/$C11)*100</f>
        <v>4.66528235052857</v>
      </c>
      <c r="M12" s="11" t="n">
        <f aca="false">(($C11-M11)/$C11)*100</f>
        <v>3.55199228635197</v>
      </c>
      <c r="P12" s="3" t="n">
        <v>2.5</v>
      </c>
      <c r="Q12" s="3" t="n">
        <v>23.67</v>
      </c>
      <c r="R12" s="5" t="n">
        <v>4.34701082975829</v>
      </c>
      <c r="S12" s="2" t="n">
        <v>92.42</v>
      </c>
      <c r="T12" s="5" t="n">
        <v>0.111260264632307</v>
      </c>
      <c r="U12" s="6" t="n">
        <v>57.3355992939549</v>
      </c>
      <c r="V12" s="5" t="n">
        <v>2.32858813199478</v>
      </c>
    </row>
    <row r="13" customFormat="false" ht="14.4" hidden="false" customHeight="false" outlineLevel="0" collapsed="false">
      <c r="A13" s="0" t="s">
        <v>32</v>
      </c>
      <c r="D13" s="0" t="n">
        <f aca="false">STDEV(D8:D9)</f>
        <v>8.06101730552685E-005</v>
      </c>
      <c r="E13" s="0" t="n">
        <v>0.000782060099992358</v>
      </c>
      <c r="F13" s="0" t="n">
        <f aca="false">STDEV(F7:F8)</f>
        <v>0.181959788002734</v>
      </c>
      <c r="G13" s="0" t="n">
        <f aca="false">STDEV(G7:G8)</f>
        <v>0.138090883297921</v>
      </c>
      <c r="H13" s="0" t="n">
        <f aca="false">STDEV(H7:H8)</f>
        <v>0.0823072293301142</v>
      </c>
      <c r="I13" s="0" t="n">
        <f aca="false">STDEV(I6:I8)</f>
        <v>0.0719486432834792</v>
      </c>
      <c r="J13" s="0" t="n">
        <f aca="false">STDEV(J8:J9)</f>
        <v>0.171259848189819</v>
      </c>
      <c r="K13" s="0" t="n">
        <f aca="false">STDEV(K8:K9)</f>
        <v>0.0566682445510711</v>
      </c>
      <c r="L13" s="0" t="n">
        <f aca="false">STDEV(L7:L9)</f>
        <v>0.225334177723517</v>
      </c>
      <c r="M13" s="0" t="n">
        <f aca="false">STDEV(M7:M9)</f>
        <v>0.197635632074111</v>
      </c>
      <c r="P13" s="3" t="n">
        <v>5</v>
      </c>
      <c r="Q13" s="3" t="n">
        <v>71.06</v>
      </c>
      <c r="R13" s="5" t="n">
        <v>0.0237493707833954</v>
      </c>
      <c r="S13" s="2" t="n">
        <v>92.78</v>
      </c>
      <c r="T13" s="5" t="n">
        <v>0.546317968637865</v>
      </c>
      <c r="U13" s="6" t="n">
        <v>81.5642010609184</v>
      </c>
      <c r="V13" s="5" t="n">
        <v>2.83670557179384</v>
      </c>
    </row>
    <row r="14" customFormat="false" ht="14.4" hidden="false" customHeight="false" outlineLevel="0" collapsed="false">
      <c r="A14" s="0" t="s">
        <v>34</v>
      </c>
      <c r="D14" s="0" t="n">
        <f aca="false">D10/D13</f>
        <v>5113.96991689074</v>
      </c>
      <c r="E14" s="0" t="n">
        <f aca="false">E10/E13</f>
        <v>996.665409739759</v>
      </c>
      <c r="F14" s="0" t="n">
        <f aca="false">F10/F13</f>
        <v>4.46505246526112</v>
      </c>
      <c r="G14" s="0" t="n">
        <f aca="false">G10/G13</f>
        <v>6.0704478092988</v>
      </c>
      <c r="H14" s="0" t="n">
        <f aca="false">H10/H13</f>
        <v>10.3927282406249</v>
      </c>
      <c r="I14" s="0" t="n">
        <f aca="false">I10/I13</f>
        <v>11.8986862609807</v>
      </c>
      <c r="J14" s="0" t="n">
        <f aca="false">J10/J13</f>
        <v>5.08618925689192</v>
      </c>
      <c r="K14" s="0" t="n">
        <f aca="false">K10/K13</f>
        <v>15.7003981162353</v>
      </c>
      <c r="L14" s="0" t="n">
        <f aca="false">L10/L13</f>
        <v>4.11250973714711</v>
      </c>
      <c r="M14" s="0" t="n">
        <f aca="false">M10/M13</f>
        <v>4.73251705769974</v>
      </c>
      <c r="P14" s="0" t="s">
        <v>33</v>
      </c>
      <c r="Q14" s="11" t="n">
        <v>71.0691300961189</v>
      </c>
      <c r="R14" s="12" t="n">
        <v>2.59883300109026</v>
      </c>
      <c r="S14" s="11" t="n">
        <v>82.8949617887901</v>
      </c>
      <c r="T14" s="12" t="n">
        <v>2.59883300109026</v>
      </c>
      <c r="U14" s="10" t="n">
        <v>61.4820455297305</v>
      </c>
      <c r="V14" s="12" t="n">
        <v>0.301153150706382</v>
      </c>
    </row>
    <row r="15" customFormat="false" ht="14.4" hidden="false" customHeight="false" outlineLevel="0" collapsed="false">
      <c r="A15" s="12" t="s">
        <v>35</v>
      </c>
      <c r="B15" s="12"/>
      <c r="C15" s="12"/>
      <c r="D15" s="12" t="n">
        <f aca="false">D12/D14</f>
        <v>0.0138970567389118</v>
      </c>
      <c r="E15" s="12" t="n">
        <f aca="false">E12/E14</f>
        <v>0.0237493707833954</v>
      </c>
      <c r="F15" s="12" t="n">
        <f aca="false">F12/F14</f>
        <v>4.34701082975829</v>
      </c>
      <c r="G15" s="12" t="n">
        <f aca="false">G12/G14</f>
        <v>2.64851951234436</v>
      </c>
      <c r="H15" s="12" t="n">
        <f aca="false">H12/H14</f>
        <v>1.33434554451378</v>
      </c>
      <c r="I15" s="12" t="n">
        <f aca="false">I12/I14</f>
        <v>1.15789571426035</v>
      </c>
      <c r="J15" s="12" t="n">
        <f aca="false">J12/J14</f>
        <v>2.32899568668653</v>
      </c>
      <c r="K15" s="12" t="n">
        <f aca="false">K12/K14</f>
        <v>0.601125422544436</v>
      </c>
      <c r="L15" s="12" t="n">
        <f aca="false">L12/L14</f>
        <v>1.13441247527961</v>
      </c>
      <c r="M15" s="12" t="n">
        <f aca="false">M12/M14</f>
        <v>0.750550339923853</v>
      </c>
      <c r="Q15" s="11" t="n">
        <v>71.0691300961189</v>
      </c>
      <c r="R15" s="0" t="n">
        <f aca="false">AVERAGE(Q15:Q17)</f>
        <v>71.8153791382132</v>
      </c>
    </row>
    <row r="16" customFormat="false" ht="14.4" hidden="false" customHeight="false" outlineLevel="0" collapsed="false">
      <c r="P16" s="12"/>
      <c r="Q16" s="11" t="n">
        <v>82.8949617887901</v>
      </c>
      <c r="R16" s="0" t="n">
        <f aca="false">STDEV(Q15:Q17)</f>
        <v>10.7259457114044</v>
      </c>
    </row>
    <row r="17" customFormat="false" ht="14.4" hidden="false" customHeight="false" outlineLevel="0" collapsed="false">
      <c r="Q17" s="10" t="n">
        <v>61.4820455297305</v>
      </c>
    </row>
    <row r="19" customFormat="false" ht="14.4" hidden="false" customHeight="false" outlineLevel="0" collapsed="false">
      <c r="A19" s="14" t="s">
        <v>0</v>
      </c>
      <c r="B19" s="14" t="s">
        <v>1</v>
      </c>
      <c r="C19" s="14" t="s">
        <v>2</v>
      </c>
      <c r="D19" s="14" t="s">
        <v>3</v>
      </c>
      <c r="E19" s="14" t="s">
        <v>4</v>
      </c>
      <c r="F19" s="14" t="s">
        <v>5</v>
      </c>
      <c r="G19" s="14" t="s">
        <v>6</v>
      </c>
      <c r="H19" s="14" t="s">
        <v>7</v>
      </c>
      <c r="I19" s="14" t="s">
        <v>8</v>
      </c>
      <c r="J19" s="14" t="s">
        <v>9</v>
      </c>
      <c r="K19" s="14" t="s">
        <v>10</v>
      </c>
      <c r="L19" s="14" t="s">
        <v>11</v>
      </c>
      <c r="M19" s="14" t="s">
        <v>12</v>
      </c>
    </row>
    <row r="20" customFormat="false" ht="14.4" hidden="false" customHeight="false" outlineLevel="0" collapsed="false">
      <c r="A20" s="13" t="s">
        <v>13</v>
      </c>
      <c r="B20" s="13" t="n">
        <v>0.23169</v>
      </c>
      <c r="C20" s="13" t="n">
        <v>1.10593</v>
      </c>
      <c r="D20" s="13" t="n">
        <v>0.32219</v>
      </c>
      <c r="E20" s="13" t="n">
        <v>0.25785</v>
      </c>
      <c r="F20" s="13" t="n">
        <v>0.250261</v>
      </c>
      <c r="G20" s="13" t="n">
        <v>0.348955</v>
      </c>
      <c r="H20" s="13" t="n">
        <v>0.471678</v>
      </c>
      <c r="I20" s="13" t="n">
        <v>0.535102</v>
      </c>
      <c r="J20" s="13" t="n">
        <v>0.835321</v>
      </c>
      <c r="K20" s="13" t="n">
        <v>0.941594</v>
      </c>
      <c r="L20" s="13" t="n">
        <v>0.874776</v>
      </c>
      <c r="M20" s="13" t="n">
        <v>0.943405</v>
      </c>
      <c r="N20" s="1" t="s">
        <v>14</v>
      </c>
      <c r="O20" s="0" t="s">
        <v>17</v>
      </c>
    </row>
    <row r="21" customFormat="false" ht="14.4" hidden="false" customHeight="false" outlineLevel="0" collapsed="false">
      <c r="A21" s="13" t="s">
        <v>19</v>
      </c>
      <c r="B21" s="13" t="n">
        <v>0.155931</v>
      </c>
      <c r="C21" s="13" t="n">
        <v>1.09327</v>
      </c>
      <c r="D21" s="13" t="n">
        <v>0.421636</v>
      </c>
      <c r="E21" s="13" t="n">
        <v>0.231708</v>
      </c>
      <c r="F21" s="13" t="n">
        <v>0.248427</v>
      </c>
      <c r="G21" s="13" t="n">
        <v>0.324748</v>
      </c>
      <c r="H21" s="13" t="n">
        <v>0.48972</v>
      </c>
      <c r="I21" s="13" t="n">
        <v>0.751717</v>
      </c>
      <c r="J21" s="13" t="n">
        <v>0.459792</v>
      </c>
      <c r="K21" s="13" t="n">
        <v>0.882296</v>
      </c>
      <c r="L21" s="13" t="n">
        <v>1.20279</v>
      </c>
      <c r="M21" s="13" t="n">
        <v>0.761996</v>
      </c>
      <c r="N21" s="1" t="s">
        <v>14</v>
      </c>
      <c r="O21" s="0" t="s">
        <v>17</v>
      </c>
    </row>
    <row r="22" customFormat="false" ht="14.4" hidden="false" customHeight="false" outlineLevel="0" collapsed="false">
      <c r="A22" s="13" t="s">
        <v>23</v>
      </c>
      <c r="B22" s="13" t="n">
        <v>0.194787</v>
      </c>
      <c r="C22" s="13" t="n">
        <v>1.0494</v>
      </c>
      <c r="D22" s="13" t="n">
        <v>0.447056</v>
      </c>
      <c r="E22" s="13" t="n">
        <v>0.20493</v>
      </c>
      <c r="F22" s="13" t="n">
        <v>0.314362</v>
      </c>
      <c r="G22" s="13" t="n">
        <v>0.333604</v>
      </c>
      <c r="H22" s="13" t="n">
        <v>0.550149</v>
      </c>
      <c r="I22" s="13" t="n">
        <v>0.567702</v>
      </c>
      <c r="J22" s="13" t="n">
        <v>0.514276</v>
      </c>
      <c r="K22" s="13" t="n">
        <v>0.990052</v>
      </c>
      <c r="L22" s="13" t="n">
        <v>1.23931</v>
      </c>
      <c r="M22" s="13" t="n">
        <v>1.07256</v>
      </c>
      <c r="N22" s="1" t="s">
        <v>14</v>
      </c>
      <c r="O22" s="0" t="s">
        <v>17</v>
      </c>
    </row>
    <row r="23" customFormat="false" ht="14.4" hidden="false" customHeight="false" outlineLevel="0" collapsed="false">
      <c r="A23" s="13" t="s">
        <v>24</v>
      </c>
      <c r="B23" s="13" t="n">
        <v>0.272957</v>
      </c>
      <c r="C23" s="13" t="n">
        <v>1.00588</v>
      </c>
      <c r="D23" s="13" t="n">
        <v>0.399999</v>
      </c>
      <c r="E23" s="13" t="n">
        <v>0.22764</v>
      </c>
      <c r="F23" s="13" t="n">
        <v>0.217188</v>
      </c>
      <c r="G23" s="13" t="n">
        <v>0.353057</v>
      </c>
      <c r="H23" s="13" t="n">
        <v>0.544292</v>
      </c>
      <c r="I23" s="13" t="n">
        <v>0.646126</v>
      </c>
      <c r="J23" s="13" t="n">
        <v>0.551589</v>
      </c>
      <c r="K23" s="13" t="n">
        <v>0.894851</v>
      </c>
      <c r="L23" s="13" t="n">
        <v>1.00855</v>
      </c>
      <c r="M23" s="13" t="n">
        <v>0.890262</v>
      </c>
      <c r="N23" s="1" t="s">
        <v>14</v>
      </c>
      <c r="O23" s="0" t="s">
        <v>17</v>
      </c>
    </row>
    <row r="24" customFormat="false" ht="14.4" hidden="false" customHeight="false" outlineLevel="0" collapsed="false">
      <c r="A24" s="13" t="s">
        <v>25</v>
      </c>
      <c r="B24" s="13" t="n">
        <v>0.182406</v>
      </c>
      <c r="C24" s="13" t="n">
        <v>0.832823</v>
      </c>
      <c r="D24" s="13" t="n">
        <v>0.340167</v>
      </c>
      <c r="E24" s="13" t="n">
        <v>0.270573</v>
      </c>
      <c r="F24" s="13" t="n">
        <v>0.244461</v>
      </c>
      <c r="G24" s="13" t="n">
        <v>0.249057</v>
      </c>
      <c r="H24" s="13" t="n">
        <v>0.31628</v>
      </c>
      <c r="I24" s="13" t="n">
        <v>0.361334</v>
      </c>
      <c r="J24" s="13" t="n">
        <v>0.332792</v>
      </c>
      <c r="K24" s="13" t="n">
        <v>0.808373</v>
      </c>
      <c r="L24" s="13" t="n">
        <v>0.917455</v>
      </c>
      <c r="M24" s="13" t="n">
        <v>0.804446</v>
      </c>
      <c r="N24" s="10" t="s">
        <v>26</v>
      </c>
      <c r="O24" s="0" t="s">
        <v>17</v>
      </c>
    </row>
    <row r="25" customFormat="false" ht="14.4" hidden="false" customHeight="false" outlineLevel="0" collapsed="false">
      <c r="A25" s="13" t="s">
        <v>27</v>
      </c>
      <c r="B25" s="13" t="n">
        <v>0.162093</v>
      </c>
      <c r="C25" s="13" t="n">
        <v>0.913412</v>
      </c>
      <c r="D25" s="13" t="n">
        <v>0.354334</v>
      </c>
      <c r="E25" s="13" t="n">
        <v>0.24311</v>
      </c>
      <c r="F25" s="13" t="n">
        <v>0.24533</v>
      </c>
      <c r="G25" s="13" t="n">
        <v>0.250669</v>
      </c>
      <c r="H25" s="13" t="n">
        <v>0.251078</v>
      </c>
      <c r="I25" s="13" t="n">
        <v>0.312391</v>
      </c>
      <c r="J25" s="13" t="n">
        <v>0.375953</v>
      </c>
      <c r="K25" s="13" t="n">
        <v>0.503571</v>
      </c>
      <c r="L25" s="13" t="n">
        <v>0.718864</v>
      </c>
      <c r="M25" s="13" t="n">
        <v>0.836498</v>
      </c>
      <c r="N25" s="10" t="s">
        <v>26</v>
      </c>
      <c r="O25" s="0" t="s">
        <v>17</v>
      </c>
    </row>
    <row r="26" customFormat="false" ht="14.4" hidden="false" customHeight="false" outlineLevel="0" collapsed="false">
      <c r="A26" s="13" t="s">
        <v>28</v>
      </c>
      <c r="B26" s="13" t="n">
        <v>0.15926</v>
      </c>
      <c r="C26" s="13" t="n">
        <v>0.921672</v>
      </c>
      <c r="D26" s="13" t="n">
        <v>0.311293</v>
      </c>
      <c r="E26" s="13" t="n">
        <v>0.176582</v>
      </c>
      <c r="F26" s="13" t="n">
        <v>0.245743</v>
      </c>
      <c r="G26" s="13" t="n">
        <v>0.183185</v>
      </c>
      <c r="H26" s="13" t="n">
        <v>0.28944</v>
      </c>
      <c r="I26" s="13" t="n">
        <v>0.353568</v>
      </c>
      <c r="J26" s="13" t="n">
        <v>0.410868</v>
      </c>
      <c r="K26" s="13" t="n">
        <v>0.640462</v>
      </c>
      <c r="L26" s="13" t="n">
        <v>0.696583</v>
      </c>
      <c r="M26" s="13" t="n">
        <v>0.890104</v>
      </c>
      <c r="N26" s="10" t="s">
        <v>26</v>
      </c>
      <c r="O26" s="0" t="s">
        <v>17</v>
      </c>
    </row>
    <row r="27" customFormat="false" ht="14.4" hidden="false" customHeight="false" outlineLevel="0" collapsed="false">
      <c r="A27" s="13" t="s">
        <v>29</v>
      </c>
      <c r="B27" s="13" t="n">
        <v>0.136983</v>
      </c>
      <c r="C27" s="13" t="n">
        <v>0.90335</v>
      </c>
      <c r="D27" s="13" t="n">
        <v>0.272329</v>
      </c>
      <c r="E27" s="13" t="n">
        <v>0.268577</v>
      </c>
      <c r="F27" s="13" t="n">
        <v>0.234886</v>
      </c>
      <c r="G27" s="13" t="n">
        <v>0.256064</v>
      </c>
      <c r="H27" s="13" t="n">
        <v>0.253253</v>
      </c>
      <c r="I27" s="13" t="n">
        <v>0.404547</v>
      </c>
      <c r="J27" s="13" t="n">
        <v>0.456972</v>
      </c>
      <c r="K27" s="13" t="n">
        <v>0.639807</v>
      </c>
      <c r="L27" s="13" t="n">
        <v>0.663938</v>
      </c>
      <c r="M27" s="13" t="n">
        <v>0.828657</v>
      </c>
      <c r="N27" s="10" t="s">
        <v>26</v>
      </c>
      <c r="O27" s="0" t="s">
        <v>17</v>
      </c>
    </row>
    <row r="28" customFormat="false" ht="14.4" hidden="false" customHeight="false" outlineLevel="0" collapsed="false">
      <c r="A28" s="10" t="s">
        <v>30</v>
      </c>
      <c r="B28" s="10" t="n">
        <v>0.1815074</v>
      </c>
      <c r="C28" s="10" t="n">
        <v>0.98842375</v>
      </c>
      <c r="D28" s="10" t="n">
        <v>0.31953075</v>
      </c>
      <c r="E28" s="10" t="n">
        <v>0.2397105</v>
      </c>
      <c r="F28" s="10" t="n">
        <v>0.242605</v>
      </c>
      <c r="G28" s="10" t="n">
        <v>0.25193</v>
      </c>
      <c r="H28" s="10" t="n">
        <v>0.27751275</v>
      </c>
      <c r="I28" s="10" t="n">
        <v>0.342431</v>
      </c>
      <c r="J28" s="10" t="n">
        <v>0.39414625</v>
      </c>
      <c r="K28" s="10" t="n">
        <v>0.594613333333333</v>
      </c>
      <c r="L28" s="10" t="n">
        <v>0.693128333333333</v>
      </c>
      <c r="M28" s="10" t="n">
        <v>0.83992625</v>
      </c>
    </row>
    <row r="29" customFormat="false" ht="14.4" hidden="false" customHeight="false" outlineLevel="0" collapsed="false">
      <c r="C29" s="0" t="n">
        <v>0.80691635</v>
      </c>
      <c r="D29" s="0" t="n">
        <v>0.13802335</v>
      </c>
      <c r="E29" s="0" t="n">
        <v>0.0582031</v>
      </c>
      <c r="F29" s="0" t="n">
        <v>0.0610976</v>
      </c>
      <c r="G29" s="0" t="n">
        <v>0.0704226</v>
      </c>
      <c r="H29" s="0" t="n">
        <v>0.09600535</v>
      </c>
      <c r="I29" s="0" t="n">
        <v>0.1609236</v>
      </c>
      <c r="J29" s="0" t="n">
        <v>0.21263885</v>
      </c>
      <c r="K29" s="0" t="n">
        <v>0.413105933333333</v>
      </c>
      <c r="L29" s="0" t="n">
        <v>0.511620933333333</v>
      </c>
      <c r="M29" s="0" t="n">
        <v>0.65841885</v>
      </c>
    </row>
    <row r="30" customFormat="false" ht="14.4" hidden="false" customHeight="false" outlineLevel="0" collapsed="false">
      <c r="A30" s="11" t="s">
        <v>31</v>
      </c>
      <c r="B30" s="11"/>
      <c r="C30" s="11"/>
      <c r="D30" s="11" t="n">
        <v>82.8949617887901</v>
      </c>
      <c r="E30" s="11" t="n">
        <v>92.7869722803361</v>
      </c>
      <c r="F30" s="11" t="n">
        <v>92.4282609963226</v>
      </c>
      <c r="G30" s="11" t="n">
        <v>91.2726269581723</v>
      </c>
      <c r="H30" s="11" t="n">
        <v>88.1021929968329</v>
      </c>
      <c r="I30" s="11" t="n">
        <v>80.0569662518302</v>
      </c>
      <c r="J30" s="11" t="n">
        <v>73.6479685905485</v>
      </c>
      <c r="K30" s="11" t="n">
        <v>48.8043669788903</v>
      </c>
      <c r="L30" s="11" t="n">
        <v>36.5955426069464</v>
      </c>
      <c r="M30" s="11" t="n">
        <v>18.4030847807211</v>
      </c>
    </row>
    <row r="31" customFormat="false" ht="14.4" hidden="false" customHeight="false" outlineLevel="0" collapsed="false">
      <c r="A31" s="0" t="s">
        <v>32</v>
      </c>
      <c r="D31" s="0" t="n">
        <f aca="false">STDEV(D24:D25)</f>
        <v>0.0100175817690698</v>
      </c>
      <c r="E31" s="0" t="n">
        <f aca="false">_xlfn.STDEV.S(E27,E24)</f>
        <v>0.00141138513524835</v>
      </c>
      <c r="F31" s="0" t="n">
        <f aca="false">STDEV(F25:F26)</f>
        <v>0.000292035100630042</v>
      </c>
      <c r="G31" s="0" t="n">
        <f aca="false">STDEV(G24:G25)</f>
        <v>0.0011398561312727</v>
      </c>
      <c r="H31" s="0" t="n">
        <f aca="false">STDEV(H25,H27)</f>
        <v>0.00153795724908073</v>
      </c>
      <c r="I31" s="0" t="n">
        <f aca="false">STDEV(I24,I26)</f>
        <v>0.00549139126269472</v>
      </c>
      <c r="J31" s="0" t="n">
        <f aca="false">STDEV(J26:J27)</f>
        <v>0.0326004510398246</v>
      </c>
      <c r="K31" s="0" t="n">
        <f aca="false">STDEV(K26:K27)</f>
        <v>0.000463154941677161</v>
      </c>
      <c r="L31" s="0" t="n">
        <f aca="false">STDEV(L25:L27)</f>
        <v>0.0276254847981593</v>
      </c>
      <c r="M31" s="0" t="n">
        <f aca="false">STDEV(M25:M27)</f>
        <v>0.0334435303309923</v>
      </c>
    </row>
    <row r="32" customFormat="false" ht="14.4" hidden="false" customHeight="false" outlineLevel="0" collapsed="false">
      <c r="A32" s="0" t="s">
        <v>34</v>
      </c>
      <c r="D32" s="0" t="n">
        <f aca="false">D28/D31</f>
        <v>31.8969944409718</v>
      </c>
      <c r="E32" s="0" t="n">
        <f aca="false">E28/E31</f>
        <v>169.840601274166</v>
      </c>
      <c r="F32" s="0" t="n">
        <f aca="false">F28/F31</f>
        <v>830.739179902004</v>
      </c>
      <c r="G32" s="0" t="n">
        <f aca="false">G28/G31</f>
        <v>221.01912082423</v>
      </c>
      <c r="H32" s="0" t="n">
        <f aca="false">H28/H31</f>
        <v>180.442434382279</v>
      </c>
      <c r="I32" s="0" t="n">
        <f aca="false">I28/I31</f>
        <v>62.3577857812235</v>
      </c>
      <c r="J32" s="0" t="n">
        <f aca="false">J28/J31</f>
        <v>12.0902084918553</v>
      </c>
      <c r="K32" s="0" t="n">
        <f aca="false">K28/K31</f>
        <v>1283.83242804263</v>
      </c>
      <c r="L32" s="0" t="n">
        <f aca="false">L28/L31</f>
        <v>25.0901780872825</v>
      </c>
      <c r="M32" s="0" t="n">
        <f aca="false">M28/M31</f>
        <v>25.1147603643278</v>
      </c>
    </row>
    <row r="33" customFormat="false" ht="14.4" hidden="false" customHeight="false" outlineLevel="0" collapsed="false">
      <c r="A33" s="12" t="s">
        <v>35</v>
      </c>
      <c r="B33" s="12"/>
      <c r="C33" s="12"/>
      <c r="D33" s="12" t="n">
        <f aca="false">D30/D32</f>
        <v>2.59883300109026</v>
      </c>
      <c r="E33" s="12" t="n">
        <f aca="false">E30/E32</f>
        <v>0.546317968637865</v>
      </c>
      <c r="F33" s="12" t="n">
        <f aca="false">F30/F32</f>
        <v>0.111260264632307</v>
      </c>
      <c r="G33" s="12" t="n">
        <f aca="false">G30/G32</f>
        <v>0.412962582684231</v>
      </c>
      <c r="H33" s="12" t="n">
        <f aca="false">H30/H32</f>
        <v>0.488256508500559</v>
      </c>
      <c r="I33" s="12" t="n">
        <f aca="false">I30/I32</f>
        <v>1.28383272832526</v>
      </c>
      <c r="J33" s="12" t="n">
        <f aca="false">J30/J32</f>
        <v>6.09153834197005</v>
      </c>
      <c r="K33" s="12" t="n">
        <f aca="false">K30/K32</f>
        <v>0.0380145928026595</v>
      </c>
      <c r="L33" s="12" t="n">
        <f aca="false">L30/L32</f>
        <v>1.45856049644764</v>
      </c>
      <c r="M33" s="12" t="n">
        <f aca="false">M30/M32</f>
        <v>0.732759720330051</v>
      </c>
    </row>
    <row r="36" customFormat="false" ht="14.4" hidden="false" customHeight="false" outlineLevel="0" collapsed="false">
      <c r="A36" s="14" t="s">
        <v>0</v>
      </c>
      <c r="B36" s="14" t="s">
        <v>1</v>
      </c>
      <c r="C36" s="14" t="s">
        <v>2</v>
      </c>
      <c r="D36" s="14" t="s">
        <v>3</v>
      </c>
      <c r="E36" s="14" t="s">
        <v>4</v>
      </c>
      <c r="F36" s="14" t="s">
        <v>5</v>
      </c>
      <c r="G36" s="14" t="s">
        <v>6</v>
      </c>
      <c r="H36" s="14" t="s">
        <v>7</v>
      </c>
      <c r="I36" s="14" t="s">
        <v>8</v>
      </c>
      <c r="J36" s="14" t="s">
        <v>9</v>
      </c>
      <c r="K36" s="14" t="s">
        <v>10</v>
      </c>
      <c r="L36" s="14" t="s">
        <v>11</v>
      </c>
      <c r="M36" s="14" t="s">
        <v>12</v>
      </c>
    </row>
    <row r="37" customFormat="false" ht="14.4" hidden="false" customHeight="false" outlineLevel="0" collapsed="false">
      <c r="A37" s="13" t="s">
        <v>13</v>
      </c>
      <c r="B37" s="13" t="n">
        <v>0.185553</v>
      </c>
      <c r="C37" s="13" t="n">
        <v>1.11412</v>
      </c>
      <c r="D37" s="13" t="n">
        <v>0.494812</v>
      </c>
      <c r="E37" s="13" t="n">
        <v>0.319829</v>
      </c>
      <c r="F37" s="13" t="n">
        <v>0.457403</v>
      </c>
      <c r="G37" s="13" t="n">
        <v>0.941618</v>
      </c>
      <c r="H37" s="13" t="n">
        <v>1.33982</v>
      </c>
      <c r="I37" s="13" t="n">
        <v>1.43218</v>
      </c>
      <c r="J37" s="13" t="n">
        <v>1.17441</v>
      </c>
      <c r="K37" s="13" t="n">
        <v>1.20023</v>
      </c>
      <c r="L37" s="13" t="n">
        <v>1.10658</v>
      </c>
      <c r="M37" s="13" t="n">
        <v>0.975597</v>
      </c>
      <c r="N37" s="1" t="s">
        <v>14</v>
      </c>
      <c r="O37" s="0" t="s">
        <v>18</v>
      </c>
    </row>
    <row r="38" customFormat="false" ht="14.4" hidden="false" customHeight="false" outlineLevel="0" collapsed="false">
      <c r="A38" s="13" t="s">
        <v>19</v>
      </c>
      <c r="B38" s="13" t="n">
        <v>0.196248</v>
      </c>
      <c r="C38" s="13" t="n">
        <v>1.08188</v>
      </c>
      <c r="D38" s="13" t="n">
        <v>0.617784</v>
      </c>
      <c r="E38" s="13" t="n">
        <v>0.319293</v>
      </c>
      <c r="F38" s="13" t="n">
        <v>0.498047</v>
      </c>
      <c r="G38" s="13" t="n">
        <v>0.764914</v>
      </c>
      <c r="H38" s="13" t="n">
        <v>0.902755</v>
      </c>
      <c r="I38" s="13" t="n">
        <v>1.64529</v>
      </c>
      <c r="J38" s="13" t="n">
        <v>1.57498</v>
      </c>
      <c r="K38" s="13" t="n">
        <v>1.04915</v>
      </c>
      <c r="L38" s="13" t="n">
        <v>1.10784</v>
      </c>
      <c r="M38" s="13" t="n">
        <v>1.06483</v>
      </c>
      <c r="N38" s="1" t="s">
        <v>14</v>
      </c>
      <c r="O38" s="0" t="s">
        <v>18</v>
      </c>
    </row>
    <row r="39" customFormat="false" ht="14.4" hidden="false" customHeight="false" outlineLevel="0" collapsed="false">
      <c r="A39" s="13" t="s">
        <v>23</v>
      </c>
      <c r="B39" s="13" t="n">
        <v>0.183427</v>
      </c>
      <c r="C39" s="13" t="n">
        <v>1.0097</v>
      </c>
      <c r="D39" s="13" t="n">
        <v>0.503874</v>
      </c>
      <c r="E39" s="13" t="n">
        <v>0.270159</v>
      </c>
      <c r="F39" s="13" t="n">
        <v>0.439594</v>
      </c>
      <c r="G39" s="13" t="n">
        <v>0.732214</v>
      </c>
      <c r="H39" s="13" t="n">
        <v>0.853766</v>
      </c>
      <c r="I39" s="13" t="n">
        <v>1.54523</v>
      </c>
      <c r="J39" s="13" t="n">
        <v>1.30941</v>
      </c>
      <c r="K39" s="13" t="n">
        <v>0.848305</v>
      </c>
      <c r="L39" s="13" t="n">
        <v>1.10142</v>
      </c>
      <c r="M39" s="13" t="n">
        <v>1.01777</v>
      </c>
      <c r="N39" s="1" t="s">
        <v>14</v>
      </c>
      <c r="O39" s="0" t="s">
        <v>18</v>
      </c>
    </row>
    <row r="40" customFormat="false" ht="14.4" hidden="false" customHeight="false" outlineLevel="0" collapsed="false">
      <c r="A40" s="13" t="s">
        <v>24</v>
      </c>
      <c r="B40" s="13" t="n">
        <v>0.17354</v>
      </c>
      <c r="C40" s="13" t="n">
        <v>1.06706</v>
      </c>
      <c r="D40" s="13" t="n">
        <v>0.601546</v>
      </c>
      <c r="E40" s="13" t="n">
        <v>0.283031</v>
      </c>
      <c r="F40" s="13" t="n">
        <v>0.43409</v>
      </c>
      <c r="G40" s="13" t="n">
        <v>0.768157</v>
      </c>
      <c r="H40" s="13" t="n">
        <v>0.837549</v>
      </c>
      <c r="I40" s="13" t="n">
        <v>1.68968</v>
      </c>
      <c r="J40" s="13" t="n">
        <v>1.16491</v>
      </c>
      <c r="K40" s="13" t="n">
        <v>0.84919</v>
      </c>
      <c r="L40" s="13" t="n">
        <v>0.965124</v>
      </c>
      <c r="M40" s="13" t="n">
        <v>1.07156</v>
      </c>
      <c r="N40" s="1" t="s">
        <v>14</v>
      </c>
      <c r="O40" s="0" t="s">
        <v>18</v>
      </c>
    </row>
    <row r="41" customFormat="false" ht="14.4" hidden="false" customHeight="false" outlineLevel="0" collapsed="false">
      <c r="A41" s="13" t="s">
        <v>25</v>
      </c>
      <c r="B41" s="13" t="n">
        <v>0.174939</v>
      </c>
      <c r="C41" s="13" t="n">
        <v>1.0522</v>
      </c>
      <c r="D41" s="13" t="n">
        <v>0.559758</v>
      </c>
      <c r="E41" s="13" t="n">
        <v>0.363284</v>
      </c>
      <c r="F41" s="13" t="n">
        <v>0.760602</v>
      </c>
      <c r="G41" s="13" t="n">
        <v>1.01592</v>
      </c>
      <c r="H41" s="13" t="n">
        <v>1.29398</v>
      </c>
      <c r="I41" s="13" t="n">
        <v>1.29106</v>
      </c>
      <c r="J41" s="13" t="n">
        <v>1.11477</v>
      </c>
      <c r="K41" s="13" t="n">
        <v>0.987755</v>
      </c>
      <c r="L41" s="13" t="n">
        <v>1.17863</v>
      </c>
      <c r="M41" s="13" t="n">
        <v>1.09363</v>
      </c>
      <c r="N41" s="10" t="s">
        <v>26</v>
      </c>
      <c r="O41" s="0" t="s">
        <v>18</v>
      </c>
    </row>
    <row r="42" customFormat="false" ht="14.4" hidden="false" customHeight="false" outlineLevel="0" collapsed="false">
      <c r="A42" s="13" t="s">
        <v>27</v>
      </c>
      <c r="B42" s="13" t="n">
        <v>0.167388</v>
      </c>
      <c r="C42" s="13" t="n">
        <v>0.964828</v>
      </c>
      <c r="D42" s="13" t="n">
        <v>0.563649</v>
      </c>
      <c r="E42" s="13" t="n">
        <v>0.443486</v>
      </c>
      <c r="F42" s="13" t="n">
        <v>0.586936</v>
      </c>
      <c r="G42" s="13" t="n">
        <v>0.953127</v>
      </c>
      <c r="H42" s="13" t="n">
        <v>1.30394</v>
      </c>
      <c r="I42" s="13" t="n">
        <v>1.31659</v>
      </c>
      <c r="J42" s="13" t="n">
        <v>1.07414</v>
      </c>
      <c r="K42" s="13" t="n">
        <v>0.996223</v>
      </c>
      <c r="L42" s="13" t="n">
        <v>1.12174</v>
      </c>
      <c r="M42" s="13" t="n">
        <v>0.970717</v>
      </c>
      <c r="N42" s="10" t="s">
        <v>26</v>
      </c>
      <c r="O42" s="0" t="s">
        <v>18</v>
      </c>
    </row>
    <row r="43" customFormat="false" ht="14.4" hidden="false" customHeight="false" outlineLevel="0" collapsed="false">
      <c r="A43" s="13" t="s">
        <v>28</v>
      </c>
      <c r="B43" s="13" t="n">
        <v>0.186823</v>
      </c>
      <c r="C43" s="13" t="n">
        <v>1.15397</v>
      </c>
      <c r="D43" s="13" t="n">
        <v>0.519737</v>
      </c>
      <c r="E43" s="13" t="n">
        <v>0.381152</v>
      </c>
      <c r="F43" s="13" t="n">
        <v>0.552321</v>
      </c>
      <c r="G43" s="13" t="n">
        <v>0.936442</v>
      </c>
      <c r="H43" s="13" t="n">
        <v>1.05643</v>
      </c>
      <c r="I43" s="13" t="n">
        <v>0.85229</v>
      </c>
      <c r="J43" s="13" t="n">
        <v>1.33413</v>
      </c>
      <c r="K43" s="13" t="n">
        <v>1.03756</v>
      </c>
      <c r="L43" s="13" t="n">
        <v>1.08813</v>
      </c>
      <c r="M43" s="13" t="n">
        <v>1.14377</v>
      </c>
      <c r="N43" s="10" t="s">
        <v>26</v>
      </c>
      <c r="O43" s="0" t="s">
        <v>18</v>
      </c>
    </row>
    <row r="44" customFormat="false" ht="14.4" hidden="false" customHeight="false" outlineLevel="0" collapsed="false">
      <c r="A44" s="13" t="s">
        <v>29</v>
      </c>
      <c r="B44" s="13" t="n">
        <v>0.236975</v>
      </c>
      <c r="C44" s="13" t="n">
        <v>1.23942</v>
      </c>
      <c r="D44" s="13" t="n">
        <v>0.484246</v>
      </c>
      <c r="E44" s="13" t="n">
        <v>0.300911</v>
      </c>
      <c r="F44" s="13" t="n">
        <v>0.668759</v>
      </c>
      <c r="G44" s="13" t="n">
        <v>0.856656</v>
      </c>
      <c r="H44" s="13" t="n">
        <v>1.00337</v>
      </c>
      <c r="I44" s="13" t="n">
        <v>1.36317</v>
      </c>
      <c r="J44" s="13" t="n">
        <v>1.21867</v>
      </c>
      <c r="K44" s="13" t="n">
        <v>1.11757</v>
      </c>
      <c r="L44" s="13" t="n">
        <v>1.4091</v>
      </c>
      <c r="M44" s="13" t="n">
        <v>1.24776</v>
      </c>
      <c r="N44" s="10" t="s">
        <v>26</v>
      </c>
      <c r="O44" s="0" t="s">
        <v>18</v>
      </c>
    </row>
    <row r="45" customFormat="false" ht="14.4" hidden="false" customHeight="false" outlineLevel="0" collapsed="false">
      <c r="A45" s="10" t="s">
        <v>30</v>
      </c>
      <c r="B45" s="10" t="n">
        <f aca="false">AVERAGE(B37:B43)</f>
        <v>0.181131142857143</v>
      </c>
      <c r="C45" s="10" t="n">
        <f aca="false">AVERAGE(C37,C43:C44)</f>
        <v>1.16917</v>
      </c>
      <c r="D45" s="10" t="n">
        <f aca="false">AVERAGE(D41:D42)</f>
        <v>0.5617035</v>
      </c>
      <c r="E45" s="10" t="n">
        <f aca="false">AVERAGE(E41)</f>
        <v>0.363284</v>
      </c>
      <c r="F45" s="10" t="n">
        <f aca="false">AVERAGE(F42:F44)</f>
        <v>0.602672</v>
      </c>
      <c r="G45" s="10" t="n">
        <f aca="false">AVERAGE(G44)</f>
        <v>0.856656</v>
      </c>
      <c r="H45" s="10" t="n">
        <f aca="false">AVERAGE(H43:H44)</f>
        <v>1.0299</v>
      </c>
      <c r="I45" s="10" t="n">
        <f aca="false">AVERAGE(I41,I43)</f>
        <v>1.071675</v>
      </c>
      <c r="J45" s="10" t="n">
        <f aca="false">AVERAGE(J42)</f>
        <v>1.07414</v>
      </c>
      <c r="K45" s="10" t="n">
        <f aca="false">AVERAGE(K43:K44)</f>
        <v>1.077565</v>
      </c>
      <c r="L45" s="10" t="n">
        <f aca="false">AVERAGE(L43)</f>
        <v>1.08813</v>
      </c>
      <c r="M45" s="10" t="n">
        <f aca="false">AVERAGE(M41:M44)</f>
        <v>1.11396925</v>
      </c>
    </row>
    <row r="46" customFormat="false" ht="14.4" hidden="false" customHeight="false" outlineLevel="0" collapsed="false">
      <c r="C46" s="0" t="n">
        <f aca="false">C45-$B45</f>
        <v>0.988038857142857</v>
      </c>
      <c r="D46" s="0" t="n">
        <f aca="false">D45-$B45</f>
        <v>0.380572357142857</v>
      </c>
      <c r="E46" s="0" t="n">
        <f aca="false">E45-$B45</f>
        <v>0.182152857142857</v>
      </c>
      <c r="F46" s="0" t="n">
        <f aca="false">F45-$B45</f>
        <v>0.421540857142857</v>
      </c>
      <c r="G46" s="0" t="n">
        <f aca="false">G45-$B45</f>
        <v>0.675524857142857</v>
      </c>
      <c r="H46" s="0" t="n">
        <f aca="false">H45-$B45</f>
        <v>0.848768857142857</v>
      </c>
      <c r="I46" s="0" t="n">
        <f aca="false">I45-$B45</f>
        <v>0.890543857142857</v>
      </c>
      <c r="J46" s="0" t="n">
        <f aca="false">J45-$B45</f>
        <v>0.893008857142857</v>
      </c>
      <c r="K46" s="0" t="n">
        <f aca="false">K45-$B45</f>
        <v>0.896433857142857</v>
      </c>
      <c r="L46" s="0" t="n">
        <f aca="false">L45-$B45</f>
        <v>0.906998857142857</v>
      </c>
      <c r="M46" s="0" t="n">
        <f aca="false">M45-$B45</f>
        <v>0.932838107142857</v>
      </c>
    </row>
    <row r="47" customFormat="false" ht="14.4" hidden="false" customHeight="false" outlineLevel="0" collapsed="false">
      <c r="A47" s="10" t="s">
        <v>31</v>
      </c>
      <c r="B47" s="10"/>
      <c r="C47" s="10"/>
      <c r="D47" s="10" t="n">
        <f aca="false">(($C46-D46)/$C46)*100</f>
        <v>61.4820455297305</v>
      </c>
      <c r="E47" s="10" t="n">
        <f aca="false">(($C46-E46)/$C46)*100</f>
        <v>81.5642010609184</v>
      </c>
      <c r="F47" s="10" t="n">
        <f aca="false">(($C46-F46)/$C46)*100</f>
        <v>57.3355992939549</v>
      </c>
      <c r="G47" s="10" t="n">
        <f aca="false">(($C46-G46)/$C46)*100</f>
        <v>31.62972769145</v>
      </c>
      <c r="H47" s="10" t="n">
        <f aca="false">(($C46-H46)/$C46)*100</f>
        <v>14.0955994790257</v>
      </c>
      <c r="I47" s="10" t="n">
        <f aca="false">(($C46-I46)/$C46)*100</f>
        <v>9.86752689888427</v>
      </c>
      <c r="J47" s="10" t="n">
        <f aca="false">(($C46-J46)/$C46)*100</f>
        <v>9.61804278374245</v>
      </c>
      <c r="K47" s="10" t="n">
        <f aca="false">(($C46-K46)/$C46)*100</f>
        <v>9.27139649799778</v>
      </c>
      <c r="L47" s="10" t="n">
        <f aca="false">(($C46-L46)/$C46)*100</f>
        <v>8.20210656839407</v>
      </c>
      <c r="M47" s="10" t="n">
        <f aca="false">(($C46-M46)/$C46)*100</f>
        <v>5.58690071761203</v>
      </c>
    </row>
    <row r="48" customFormat="false" ht="14.4" hidden="false" customHeight="false" outlineLevel="0" collapsed="false">
      <c r="A48" s="0" t="s">
        <v>32</v>
      </c>
      <c r="D48" s="0" t="n">
        <f aca="false">STDEV(D41:D42)</f>
        <v>0.00275135248559684</v>
      </c>
      <c r="E48" s="0" t="n">
        <f aca="false">_xlfn.STDEV.S(E43,E41)</f>
        <v>0.0126345839662412</v>
      </c>
      <c r="F48" s="0" t="n">
        <f aca="false">STDEV(F42:F43)</f>
        <v>0.0244765012307724</v>
      </c>
      <c r="G48" s="0" t="n">
        <f aca="false">STDEV(G41:G42)</f>
        <v>0.0444013561110469</v>
      </c>
      <c r="H48" s="0" t="n">
        <f aca="false">STDEV(H41,H43)</f>
        <v>0.167973215870864</v>
      </c>
      <c r="I48" s="0" t="n">
        <f aca="false">STDEV(I41,I43)</f>
        <v>0.310257242381222</v>
      </c>
      <c r="J48" s="0" t="n">
        <f aca="false">STDEV(J43:J44)</f>
        <v>0.0816425489557989</v>
      </c>
      <c r="K48" s="0" t="n">
        <f aca="false">STDEV(K43:K44)</f>
        <v>0.0565756135627356</v>
      </c>
      <c r="L48" s="0" t="n">
        <f aca="false">STDEV(L42:L44)</f>
        <v>0.176411990616662</v>
      </c>
      <c r="M48" s="0" t="n">
        <f aca="false">STDEV(M42:M44)</f>
        <v>0.139948850631222</v>
      </c>
    </row>
    <row r="49" customFormat="false" ht="14.4" hidden="false" customHeight="false" outlineLevel="0" collapsed="false">
      <c r="A49" s="0" t="s">
        <v>34</v>
      </c>
      <c r="D49" s="0" t="n">
        <f aca="false">D45/D48</f>
        <v>204.155411907592</v>
      </c>
      <c r="E49" s="0" t="n">
        <f aca="false">E45/E48</f>
        <v>28.7531430374495</v>
      </c>
      <c r="F49" s="0" t="n">
        <f aca="false">F45/F48</f>
        <v>24.6224733803991</v>
      </c>
      <c r="G49" s="0" t="n">
        <f aca="false">G45/G48</f>
        <v>19.293464772957</v>
      </c>
      <c r="H49" s="0" t="n">
        <f aca="false">H45/H48</f>
        <v>6.13133465749548</v>
      </c>
      <c r="I49" s="0" t="n">
        <f aca="false">I45/I48</f>
        <v>3.45414982668867</v>
      </c>
      <c r="J49" s="0" t="n">
        <f aca="false">J45/J48</f>
        <v>13.156620092564</v>
      </c>
      <c r="K49" s="0" t="n">
        <f aca="false">K45/K48</f>
        <v>19.0464571595871</v>
      </c>
      <c r="L49" s="0" t="n">
        <f aca="false">L45/L48</f>
        <v>6.16811814319624</v>
      </c>
      <c r="M49" s="0" t="n">
        <f aca="false">M45/M48</f>
        <v>7.9598313596402</v>
      </c>
    </row>
    <row r="50" customFormat="false" ht="14.4" hidden="false" customHeight="false" outlineLevel="0" collapsed="false">
      <c r="A50" s="12" t="s">
        <v>35</v>
      </c>
      <c r="B50" s="12"/>
      <c r="C50" s="12"/>
      <c r="D50" s="12" t="n">
        <f aca="false">D47/D49</f>
        <v>0.301153150706382</v>
      </c>
      <c r="E50" s="12" t="n">
        <f aca="false">E47/E49</f>
        <v>2.83670557179384</v>
      </c>
      <c r="F50" s="12" t="n">
        <f aca="false">F47/F49</f>
        <v>2.32858813199478</v>
      </c>
      <c r="G50" s="12" t="n">
        <f aca="false">G47/G49</f>
        <v>1.63940111657831</v>
      </c>
      <c r="H50" s="12" t="n">
        <f aca="false">H47/H49</f>
        <v>2.29894472678865</v>
      </c>
      <c r="I50" s="12" t="n">
        <f aca="false">I47/I49</f>
        <v>2.85671652765098</v>
      </c>
      <c r="J50" s="12" t="n">
        <f aca="false">J47/J49</f>
        <v>0.731042069777367</v>
      </c>
      <c r="K50" s="12" t="n">
        <f aca="false">K47/K49</f>
        <v>0.486778009175894</v>
      </c>
      <c r="L50" s="12" t="n">
        <f aca="false">L47/L49</f>
        <v>1.32975834411366</v>
      </c>
      <c r="M50" s="12" t="n">
        <f aca="false">M47/M49</f>
        <v>0.701886819605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O22" activeCellId="0" sqref="O22"/>
    </sheetView>
  </sheetViews>
  <sheetFormatPr defaultColWidth="11.55078125" defaultRowHeight="14.4" zeroHeight="false" outlineLevelRow="0" outlineLevelCol="0"/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37</v>
      </c>
      <c r="D1" s="0" t="s">
        <v>38</v>
      </c>
      <c r="E1" s="0" t="s">
        <v>3</v>
      </c>
      <c r="F1" s="0" t="s">
        <v>39</v>
      </c>
      <c r="G1" s="0" t="s">
        <v>40</v>
      </c>
      <c r="H1" s="0" t="s">
        <v>41</v>
      </c>
      <c r="I1" s="0" t="s">
        <v>42</v>
      </c>
      <c r="J1" s="0" t="s">
        <v>43</v>
      </c>
      <c r="K1" s="0" t="s">
        <v>44</v>
      </c>
      <c r="L1" s="0" t="s">
        <v>45</v>
      </c>
      <c r="M1" s="0" t="s">
        <v>46</v>
      </c>
      <c r="P1" s="2"/>
      <c r="Q1" s="2" t="s">
        <v>17</v>
      </c>
      <c r="R1" s="2"/>
      <c r="S1" s="2" t="s">
        <v>18</v>
      </c>
      <c r="T1" s="2"/>
    </row>
    <row r="2" customFormat="false" ht="14.4" hidden="false" customHeight="false" outlineLevel="0" collapsed="false">
      <c r="A2" s="0" t="s">
        <v>13</v>
      </c>
      <c r="B2" s="0" t="n">
        <v>0.423436</v>
      </c>
      <c r="C2" s="0" t="n">
        <v>1.368</v>
      </c>
      <c r="D2" s="0" t="n">
        <v>6</v>
      </c>
      <c r="E2" s="0" t="n">
        <v>0.743747</v>
      </c>
      <c r="F2" s="0" t="n">
        <v>0.588283</v>
      </c>
      <c r="G2" s="0" t="n">
        <v>0.836704</v>
      </c>
      <c r="H2" s="0" t="n">
        <v>1.01846</v>
      </c>
      <c r="I2" s="0" t="n">
        <v>0.634292</v>
      </c>
      <c r="J2" s="0" t="n">
        <v>0.584927</v>
      </c>
      <c r="K2" s="0" t="n">
        <v>0.408713</v>
      </c>
      <c r="L2" s="0" t="n">
        <v>0.616264</v>
      </c>
      <c r="M2" s="0" t="n">
        <v>2.97506</v>
      </c>
      <c r="N2" s="10" t="s">
        <v>26</v>
      </c>
      <c r="O2" s="0" t="s">
        <v>17</v>
      </c>
      <c r="P2" s="2" t="s">
        <v>20</v>
      </c>
      <c r="Q2" s="2" t="s">
        <v>21</v>
      </c>
      <c r="R2" s="2" t="s">
        <v>22</v>
      </c>
      <c r="S2" s="2" t="s">
        <v>21</v>
      </c>
      <c r="T2" s="2" t="s">
        <v>22</v>
      </c>
    </row>
    <row r="3" customFormat="false" ht="14.4" hidden="false" customHeight="false" outlineLevel="0" collapsed="false">
      <c r="A3" s="0" t="s">
        <v>19</v>
      </c>
      <c r="B3" s="0" t="n">
        <v>0.273388</v>
      </c>
      <c r="C3" s="0" t="n">
        <v>1.60833</v>
      </c>
      <c r="D3" s="0" t="n">
        <v>0.847684</v>
      </c>
      <c r="E3" s="0" t="n">
        <v>0.419327</v>
      </c>
      <c r="F3" s="0" t="n">
        <v>0.583066</v>
      </c>
      <c r="G3" s="0" t="n">
        <v>0.725235</v>
      </c>
      <c r="H3" s="0" t="n">
        <v>1.02192</v>
      </c>
      <c r="I3" s="0" t="n">
        <v>0.808949</v>
      </c>
      <c r="J3" s="0" t="n">
        <v>0.447931</v>
      </c>
      <c r="K3" s="0" t="n">
        <v>0.450635</v>
      </c>
      <c r="L3" s="0" t="n">
        <v>0.566877</v>
      </c>
      <c r="M3" s="0" t="n">
        <v>2.70626</v>
      </c>
      <c r="N3" s="10" t="s">
        <v>26</v>
      </c>
      <c r="O3" s="0" t="s">
        <v>17</v>
      </c>
      <c r="P3" s="3" t="n">
        <v>0.019</v>
      </c>
      <c r="Q3" s="2"/>
      <c r="R3" s="5"/>
      <c r="S3" s="6"/>
      <c r="T3" s="5"/>
    </row>
    <row r="4" customFormat="false" ht="14.4" hidden="false" customHeight="false" outlineLevel="0" collapsed="false">
      <c r="A4" s="0" t="s">
        <v>23</v>
      </c>
      <c r="B4" s="0" t="n">
        <v>0.287955</v>
      </c>
      <c r="C4" s="0" t="n">
        <v>1.67295</v>
      </c>
      <c r="D4" s="0" t="n">
        <v>1.60199</v>
      </c>
      <c r="E4" s="0" t="n">
        <v>0.42456</v>
      </c>
      <c r="F4" s="0" t="n">
        <v>0.482139</v>
      </c>
      <c r="G4" s="0" t="n">
        <v>1.08259</v>
      </c>
      <c r="H4" s="0" t="n">
        <v>0.728266</v>
      </c>
      <c r="I4" s="0" t="n">
        <v>0.627053</v>
      </c>
      <c r="J4" s="0" t="n">
        <v>0.483357</v>
      </c>
      <c r="K4" s="0" t="n">
        <v>0.456864</v>
      </c>
      <c r="L4" s="0" t="n">
        <v>0.621877</v>
      </c>
      <c r="M4" s="0" t="n">
        <v>0.683625</v>
      </c>
      <c r="N4" s="10" t="s">
        <v>26</v>
      </c>
      <c r="O4" s="0" t="s">
        <v>17</v>
      </c>
      <c r="P4" s="3" t="n">
        <v>0.039</v>
      </c>
      <c r="Q4" s="10" t="n">
        <v>33.5819073785526</v>
      </c>
      <c r="R4" s="12" t="n">
        <v>3.86637346350365</v>
      </c>
      <c r="S4" s="10" t="n">
        <v>76.3424998744182</v>
      </c>
      <c r="T4" s="12" t="n">
        <v>4.69404946823433</v>
      </c>
    </row>
    <row r="5" customFormat="false" ht="14.4" hidden="false" customHeight="false" outlineLevel="0" collapsed="false">
      <c r="A5" s="0" t="s">
        <v>24</v>
      </c>
      <c r="B5" s="0" t="n">
        <v>0.285417</v>
      </c>
      <c r="C5" s="0" t="n">
        <v>1.93631</v>
      </c>
      <c r="D5" s="0" t="n">
        <v>0.512975</v>
      </c>
      <c r="E5" s="0" t="n">
        <v>0.588948</v>
      </c>
      <c r="F5" s="0" t="n">
        <v>0.467571</v>
      </c>
      <c r="G5" s="0" t="n">
        <v>0.707968</v>
      </c>
      <c r="H5" s="0" t="n">
        <v>0.726089</v>
      </c>
      <c r="I5" s="0" t="n">
        <v>0.489197</v>
      </c>
      <c r="J5" s="0" t="n">
        <v>0.473106</v>
      </c>
      <c r="K5" s="0" t="n">
        <v>0.893924</v>
      </c>
      <c r="L5" s="0" t="n">
        <v>0.549208</v>
      </c>
      <c r="M5" s="0" t="n">
        <v>1.28578</v>
      </c>
      <c r="N5" s="10" t="s">
        <v>26</v>
      </c>
      <c r="O5" s="0" t="s">
        <v>17</v>
      </c>
      <c r="P5" s="3" t="n">
        <v>0.078</v>
      </c>
      <c r="Q5" s="10" t="n">
        <v>45.8363677225197</v>
      </c>
      <c r="R5" s="12" t="n">
        <v>1.87581746430956</v>
      </c>
      <c r="S5" s="10" t="n">
        <v>77.5192761718812</v>
      </c>
      <c r="T5" s="12" t="n">
        <v>1.5904232672865</v>
      </c>
    </row>
    <row r="6" customFormat="false" ht="14.4" hidden="false" customHeight="false" outlineLevel="0" collapsed="false">
      <c r="A6" s="0" t="s">
        <v>25</v>
      </c>
      <c r="B6" s="0" t="n">
        <v>0.261827</v>
      </c>
      <c r="C6" s="0" t="n">
        <v>1.53056</v>
      </c>
      <c r="D6" s="0" t="n">
        <v>3.75948</v>
      </c>
      <c r="E6" s="0" t="n">
        <v>0.608864</v>
      </c>
      <c r="F6" s="0" t="n">
        <v>1.53653</v>
      </c>
      <c r="G6" s="0" t="n">
        <v>1.79261</v>
      </c>
      <c r="H6" s="0" t="n">
        <v>1.10161</v>
      </c>
      <c r="I6" s="0" t="n">
        <v>0.619581</v>
      </c>
      <c r="J6" s="0" t="n">
        <v>0.575682</v>
      </c>
      <c r="K6" s="0" t="n">
        <v>0.935776</v>
      </c>
      <c r="L6" s="0" t="n">
        <v>1.18724</v>
      </c>
      <c r="M6" s="0" t="n">
        <v>1.11923</v>
      </c>
      <c r="N6" s="10" t="s">
        <v>26</v>
      </c>
      <c r="O6" s="0" t="s">
        <v>17</v>
      </c>
      <c r="P6" s="3" t="n">
        <v>0.156</v>
      </c>
      <c r="Q6" s="10" t="n">
        <v>50.9392229655517</v>
      </c>
      <c r="R6" s="12" t="n">
        <v>1.57621486531249</v>
      </c>
      <c r="S6" s="10" t="n">
        <v>79.5960452135068</v>
      </c>
      <c r="T6" s="12" t="n">
        <v>4.29843864837666</v>
      </c>
    </row>
    <row r="7" customFormat="false" ht="14.4" hidden="false" customHeight="false" outlineLevel="0" collapsed="false">
      <c r="A7" s="0" t="s">
        <v>27</v>
      </c>
      <c r="B7" s="0" t="n">
        <v>0.171662</v>
      </c>
      <c r="C7" s="0" t="n">
        <v>1.13041</v>
      </c>
      <c r="D7" s="0" t="n">
        <v>0.341937</v>
      </c>
      <c r="E7" s="0" t="n">
        <v>0.403325</v>
      </c>
      <c r="F7" s="0" t="n">
        <v>0.493724</v>
      </c>
      <c r="G7" s="0" t="n">
        <v>0.609972</v>
      </c>
      <c r="H7" s="0" t="n">
        <v>0.583788</v>
      </c>
      <c r="I7" s="0" t="n">
        <v>0.430895</v>
      </c>
      <c r="J7" s="0" t="n">
        <v>0.406421</v>
      </c>
      <c r="K7" s="0" t="n">
        <v>0.949969</v>
      </c>
      <c r="L7" s="0" t="n">
        <v>0.444269</v>
      </c>
      <c r="M7" s="0" t="n">
        <v>0.741515</v>
      </c>
      <c r="N7" s="10" t="s">
        <v>26</v>
      </c>
      <c r="O7" s="0" t="s">
        <v>17</v>
      </c>
      <c r="P7" s="3" t="n">
        <v>0.312</v>
      </c>
      <c r="Q7" s="10" t="n">
        <v>50.5489362295845</v>
      </c>
      <c r="R7" s="12" t="n">
        <v>1.1157349106436</v>
      </c>
      <c r="S7" s="10" t="n">
        <v>86.1077425872489</v>
      </c>
      <c r="T7" s="12" t="n">
        <v>0.953283178747882</v>
      </c>
    </row>
    <row r="8" customFormat="false" ht="14.4" hidden="false" customHeight="false" outlineLevel="0" collapsed="false">
      <c r="A8" s="0" t="s">
        <v>28</v>
      </c>
      <c r="B8" s="0" t="n">
        <v>0.168725</v>
      </c>
      <c r="C8" s="0" t="n">
        <v>2.29201</v>
      </c>
      <c r="D8" s="0" t="n">
        <v>5.2029</v>
      </c>
      <c r="E8" s="0" t="n">
        <v>0.556507</v>
      </c>
      <c r="F8" s="0" t="n">
        <v>1.27639</v>
      </c>
      <c r="G8" s="0" t="n">
        <v>1.16518</v>
      </c>
      <c r="H8" s="0" t="n">
        <v>1.19287</v>
      </c>
      <c r="I8" s="0" t="n">
        <v>0.685395</v>
      </c>
      <c r="J8" s="0" t="n">
        <v>0.605119</v>
      </c>
      <c r="K8" s="0" t="n">
        <v>0.870269</v>
      </c>
      <c r="L8" s="0" t="n">
        <v>1.03291</v>
      </c>
      <c r="M8" s="0" t="n">
        <v>1.39113</v>
      </c>
      <c r="N8" s="10" t="s">
        <v>26</v>
      </c>
      <c r="O8" s="0" t="s">
        <v>17</v>
      </c>
      <c r="P8" s="3" t="n">
        <v>0.625</v>
      </c>
      <c r="Q8" s="10" t="n">
        <v>63.1191387381671</v>
      </c>
      <c r="R8" s="12" t="n">
        <v>2.76828802564761</v>
      </c>
      <c r="S8" s="10" t="n">
        <v>86.6495212415905</v>
      </c>
      <c r="T8" s="12" t="n">
        <v>1.43094343646532</v>
      </c>
    </row>
    <row r="9" customFormat="false" ht="14.4" hidden="false" customHeight="false" outlineLevel="0" collapsed="false">
      <c r="A9" s="0" t="s">
        <v>29</v>
      </c>
      <c r="B9" s="0" t="n">
        <v>0.313053</v>
      </c>
      <c r="C9" s="0" t="n">
        <v>5.55978</v>
      </c>
      <c r="D9" s="0" t="n">
        <v>2.55282</v>
      </c>
      <c r="E9" s="0" t="n">
        <v>2.87503</v>
      </c>
      <c r="F9" s="0" t="n">
        <v>1.2193</v>
      </c>
      <c r="G9" s="0" t="n">
        <v>1.64518</v>
      </c>
      <c r="H9" s="0" t="n">
        <v>1.15735</v>
      </c>
      <c r="I9" s="0" t="n">
        <v>0.644011</v>
      </c>
      <c r="J9" s="0" t="n">
        <v>1.53784</v>
      </c>
      <c r="K9" s="0" t="n">
        <v>0.402888</v>
      </c>
      <c r="L9" s="0" t="n">
        <v>0.944756</v>
      </c>
      <c r="M9" s="0" t="n">
        <v>0.916092</v>
      </c>
      <c r="N9" s="10" t="s">
        <v>26</v>
      </c>
      <c r="O9" s="0" t="s">
        <v>17</v>
      </c>
      <c r="P9" s="3" t="n">
        <v>1.25</v>
      </c>
      <c r="Q9" s="10" t="n">
        <v>63.1672829444972</v>
      </c>
      <c r="R9" s="12" t="n">
        <v>0.143127218361216</v>
      </c>
      <c r="S9" s="10" t="n">
        <v>88.1602900711224</v>
      </c>
      <c r="T9" s="12" t="n">
        <v>5.52836120670299</v>
      </c>
    </row>
    <row r="10" customFormat="false" ht="14.4" hidden="false" customHeight="false" outlineLevel="0" collapsed="false">
      <c r="A10" s="11" t="s">
        <v>30</v>
      </c>
      <c r="B10" s="10" t="n">
        <f aca="false">AVERAGE(B3:B9)</f>
        <v>0.251718142857143</v>
      </c>
      <c r="C10" s="10" t="n">
        <f aca="false">AVERAGE(C2:C8)</f>
        <v>1.64836714285714</v>
      </c>
      <c r="D10" s="10" t="n">
        <f aca="false">AVERAGE(D3:D7)</f>
        <v>1.4128132</v>
      </c>
      <c r="E10" s="10" t="n">
        <f aca="false">AVERAGE(E2:E8)</f>
        <v>0.535039714285714</v>
      </c>
      <c r="F10" s="10" t="n">
        <f aca="false">AVERAGE(F2:F5,F7)</f>
        <v>0.5229566</v>
      </c>
      <c r="G10" s="10" t="n">
        <f aca="false">AVERAGE(G3,G7,G5)</f>
        <v>0.681058333333333</v>
      </c>
      <c r="H10" s="10" t="n">
        <f aca="false">AVERAGE(H4:H5,H7)</f>
        <v>0.679381</v>
      </c>
      <c r="I10" s="10" t="n">
        <f aca="false">AVERAGE(I2:I3,I4,I8,I9)</f>
        <v>0.67994</v>
      </c>
      <c r="J10" s="10" t="n">
        <f aca="false">AVERAGE(J8:J9,J2,J6)</f>
        <v>0.825892</v>
      </c>
      <c r="K10" s="10" t="n">
        <f aca="false">AVERAGE(K4:K8)</f>
        <v>0.8213604</v>
      </c>
      <c r="L10" s="10" t="n">
        <f aca="false">AVERAGE(L2,L4,L6,L8,L9)</f>
        <v>0.8806094</v>
      </c>
      <c r="M10" s="10" t="n">
        <f aca="false">AVERAGE(M4:M9)</f>
        <v>1.02289533333333</v>
      </c>
      <c r="P10" s="3" t="n">
        <v>2.5</v>
      </c>
      <c r="Q10" s="10" t="n">
        <v>63.0228216169758</v>
      </c>
      <c r="R10" s="12" t="n">
        <v>7.29377965544485</v>
      </c>
      <c r="S10" s="10" t="n">
        <v>91.6536864981046</v>
      </c>
      <c r="T10" s="12" t="n">
        <v>6.1972523683334</v>
      </c>
    </row>
    <row r="11" customFormat="false" ht="14.4" hidden="false" customHeight="false" outlineLevel="0" collapsed="false">
      <c r="C11" s="0" t="n">
        <f aca="false">C10-$B10</f>
        <v>1.396649</v>
      </c>
      <c r="D11" s="0" t="n">
        <f aca="false">D10-$B10</f>
        <v>1.16109505714286</v>
      </c>
      <c r="E11" s="0" t="n">
        <f aca="false">E10-$B10</f>
        <v>0.283321571428571</v>
      </c>
      <c r="F11" s="0" t="n">
        <f aca="false">F10-$B10</f>
        <v>0.271238457142857</v>
      </c>
      <c r="G11" s="0" t="n">
        <f aca="false">G10-$B10</f>
        <v>0.42934019047619</v>
      </c>
      <c r="H11" s="0" t="n">
        <f aca="false">H10-$B10</f>
        <v>0.427662857142857</v>
      </c>
      <c r="I11" s="0" t="n">
        <f aca="false">I10-$B10</f>
        <v>0.428221857142857</v>
      </c>
      <c r="J11" s="0" t="n">
        <f aca="false">J10-$B10</f>
        <v>0.574173857142857</v>
      </c>
      <c r="K11" s="0" t="n">
        <f aca="false">K10-$B10</f>
        <v>0.569642257142857</v>
      </c>
      <c r="L11" s="0" t="n">
        <f aca="false">L10-$B10</f>
        <v>0.628891257142857</v>
      </c>
      <c r="M11" s="0" t="n">
        <f aca="false">M10-$B10</f>
        <v>0.77117719047619</v>
      </c>
      <c r="P11" s="3" t="n">
        <v>5</v>
      </c>
      <c r="Q11" s="10" t="n">
        <v>76.6394271102745</v>
      </c>
      <c r="R11" s="12" t="n">
        <v>1.50963354036803</v>
      </c>
      <c r="S11" s="10" t="n">
        <v>91.9825332208256</v>
      </c>
      <c r="T11" s="12" t="n">
        <v>3.29571226009956</v>
      </c>
    </row>
    <row r="12" customFormat="false" ht="14.4" hidden="false" customHeight="false" outlineLevel="0" collapsed="false">
      <c r="A12" s="11" t="s">
        <v>31</v>
      </c>
      <c r="B12" s="10"/>
      <c r="C12" s="10"/>
      <c r="D12" s="10"/>
      <c r="E12" s="10" t="n">
        <f aca="false">(($D11-E11)/$D11)*100</f>
        <v>75.598761730521</v>
      </c>
      <c r="F12" s="10" t="n">
        <f aca="false">(($D11-F11)/$D11)*100</f>
        <v>76.6394271102745</v>
      </c>
      <c r="G12" s="10" t="n">
        <f aca="false">(($D11-G11)/$D11)*100</f>
        <v>63.0228216169759</v>
      </c>
      <c r="H12" s="10" t="n">
        <f aca="false">(($D11-H11)/$D11)*100</f>
        <v>63.1672829444972</v>
      </c>
      <c r="I12" s="10" t="n">
        <f aca="false">(($D11-I11)/$D11)*100</f>
        <v>63.1191387381671</v>
      </c>
      <c r="J12" s="10" t="n">
        <f aca="false">(($D11-J11)/$D11)*100</f>
        <v>50.5489362295845</v>
      </c>
      <c r="K12" s="10" t="n">
        <f aca="false">(($D11-K11)/$D11)*100</f>
        <v>50.9392229655517</v>
      </c>
      <c r="L12" s="10" t="n">
        <f aca="false">(($D11-L11)/$D11)*100</f>
        <v>45.8363677225197</v>
      </c>
      <c r="M12" s="10" t="n">
        <f aca="false">(($D11-M11)/$D11)*100</f>
        <v>33.5819073785526</v>
      </c>
      <c r="P12" s="0" t="s">
        <v>33</v>
      </c>
      <c r="Q12" s="10" t="n">
        <v>75.598761730521</v>
      </c>
      <c r="R12" s="12" t="n">
        <v>3.241215429455</v>
      </c>
    </row>
    <row r="13" customFormat="false" ht="14.4" hidden="false" customHeight="false" outlineLevel="0" collapsed="false">
      <c r="A13" s="0" t="s">
        <v>32</v>
      </c>
      <c r="D13" s="0" t="n">
        <f aca="false">STDEV(D7:D9)</f>
        <v>2.4337861085648</v>
      </c>
      <c r="E13" s="0" t="n">
        <f aca="false">_xlfn.STDEV.S(E8,E5)</f>
        <v>0.0229392510884728</v>
      </c>
      <c r="F13" s="0" t="n">
        <f aca="false">STDEV(F4:F5)</f>
        <v>0.0103011315883256</v>
      </c>
      <c r="G13" s="0" t="n">
        <f aca="false">STDEV(G2:G3)</f>
        <v>0.0788204857920833</v>
      </c>
      <c r="H13" s="0" t="n">
        <f aca="false">STDEV(H4:H5)</f>
        <v>0.0015393714626431</v>
      </c>
      <c r="I13" s="0" t="n">
        <f aca="false">STDEV(I8,I6,I4,I2)</f>
        <v>0.0298209037351877</v>
      </c>
      <c r="J13" s="0" t="n">
        <f aca="false">STDEV(J3:J5)</f>
        <v>0.0182293952267576</v>
      </c>
      <c r="K13" s="0" t="n">
        <f aca="false">STDEV(K3:K5)</f>
        <v>0.254153949920778</v>
      </c>
      <c r="L13" s="0" t="n">
        <f aca="false">STDEV(L2:L5)</f>
        <v>0.0360382502766158</v>
      </c>
      <c r="M13" s="0" t="n">
        <f aca="false">STDEV(M5:M6)</f>
        <v>0.117768634406619</v>
      </c>
    </row>
    <row r="14" customFormat="false" ht="14.4" hidden="false" customHeight="false" outlineLevel="0" collapsed="false">
      <c r="A14" s="0" t="s">
        <v>34</v>
      </c>
      <c r="D14" s="0" t="n">
        <f aca="false">D10/D13</f>
        <v>0.580500149552227</v>
      </c>
      <c r="E14" s="0" t="n">
        <f aca="false">E10/E13</f>
        <v>23.3242014842663</v>
      </c>
      <c r="F14" s="0" t="n">
        <f aca="false">F10/F13</f>
        <v>50.7669080349069</v>
      </c>
      <c r="G14" s="0" t="n">
        <f aca="false">G10/G13</f>
        <v>8.6406259297851</v>
      </c>
      <c r="H14" s="0" t="n">
        <f aca="false">H10/H13</f>
        <v>441.33662113854</v>
      </c>
      <c r="I14" s="0" t="n">
        <f aca="false">I10/I13</f>
        <v>22.8007845113591</v>
      </c>
      <c r="J14" s="0" t="n">
        <f aca="false">J10/J13</f>
        <v>45.3055073811628</v>
      </c>
      <c r="K14" s="0" t="n">
        <f aca="false">K10/K13</f>
        <v>3.23174359578525</v>
      </c>
      <c r="L14" s="0" t="n">
        <f aca="false">L10/L13</f>
        <v>24.4354094119659</v>
      </c>
      <c r="M14" s="0" t="n">
        <f aca="false">M10/M13</f>
        <v>8.68563466399368</v>
      </c>
    </row>
    <row r="15" customFormat="false" ht="14.4" hidden="false" customHeight="false" outlineLevel="0" collapsed="false">
      <c r="A15" s="12" t="s">
        <v>35</v>
      </c>
      <c r="B15" s="12"/>
      <c r="C15" s="12"/>
      <c r="D15" s="12" t="n">
        <f aca="false">D12/D14</f>
        <v>0</v>
      </c>
      <c r="E15" s="12" t="n">
        <f aca="false">E12/E14</f>
        <v>3.241215429455</v>
      </c>
      <c r="F15" s="12" t="n">
        <f aca="false">F12/F14</f>
        <v>1.50963354036803</v>
      </c>
      <c r="G15" s="12" t="n">
        <f aca="false">G12/G14</f>
        <v>7.29377965544485</v>
      </c>
      <c r="H15" s="12" t="n">
        <f aca="false">H12/H14</f>
        <v>0.143127218361216</v>
      </c>
      <c r="I15" s="12" t="n">
        <f aca="false">I12/I14</f>
        <v>2.76828802564761</v>
      </c>
      <c r="J15" s="12" t="n">
        <f aca="false">J12/J14</f>
        <v>1.1157349106436</v>
      </c>
      <c r="K15" s="12" t="n">
        <f aca="false">K12/K14</f>
        <v>15.762148653125</v>
      </c>
      <c r="L15" s="12" t="n">
        <f aca="false">L12/L14</f>
        <v>1.87581746430956</v>
      </c>
      <c r="M15" s="12" t="n">
        <f aca="false">M12/M14</f>
        <v>3.86637346350365</v>
      </c>
    </row>
    <row r="21" customFormat="false" ht="14.4" hidden="false" customHeight="false" outlineLevel="0" collapsed="false">
      <c r="A21" s="0" t="s">
        <v>0</v>
      </c>
      <c r="B21" s="0" t="s">
        <v>1</v>
      </c>
      <c r="C21" s="0" t="s">
        <v>37</v>
      </c>
      <c r="D21" s="0" t="s">
        <v>38</v>
      </c>
      <c r="E21" s="0" t="s">
        <v>3</v>
      </c>
      <c r="F21" s="0" t="s">
        <v>39</v>
      </c>
      <c r="G21" s="0" t="s">
        <v>40</v>
      </c>
      <c r="H21" s="0" t="s">
        <v>41</v>
      </c>
      <c r="I21" s="0" t="s">
        <v>42</v>
      </c>
      <c r="J21" s="0" t="s">
        <v>43</v>
      </c>
      <c r="K21" s="0" t="s">
        <v>44</v>
      </c>
      <c r="L21" s="0" t="s">
        <v>45</v>
      </c>
      <c r="M21" s="0" t="s">
        <v>46</v>
      </c>
    </row>
    <row r="22" customFormat="false" ht="14.4" hidden="false" customHeight="false" outlineLevel="0" collapsed="false">
      <c r="A22" s="0" t="s">
        <v>13</v>
      </c>
      <c r="B22" s="0" t="n">
        <v>0.533319</v>
      </c>
      <c r="C22" s="0" t="n">
        <v>1.79648</v>
      </c>
      <c r="D22" s="0" t="n">
        <v>2.66849</v>
      </c>
      <c r="E22" s="0" t="n">
        <v>1.51916</v>
      </c>
      <c r="F22" s="0" t="n">
        <v>0.420753</v>
      </c>
      <c r="G22" s="0" t="n">
        <v>0.454398</v>
      </c>
      <c r="H22" s="0" t="n">
        <v>0.470001</v>
      </c>
      <c r="I22" s="0" t="n">
        <v>0.680999</v>
      </c>
      <c r="J22" s="0" t="n">
        <v>0.465167</v>
      </c>
      <c r="K22" s="0" t="n">
        <v>1.26145</v>
      </c>
      <c r="L22" s="0" t="n">
        <v>0.5314</v>
      </c>
      <c r="M22" s="0" t="n">
        <v>0.518481</v>
      </c>
      <c r="N22" s="10" t="s">
        <v>26</v>
      </c>
      <c r="O22" s="0" t="s">
        <v>18</v>
      </c>
    </row>
    <row r="23" customFormat="false" ht="14.4" hidden="false" customHeight="false" outlineLevel="0" collapsed="false">
      <c r="A23" s="0" t="s">
        <v>19</v>
      </c>
      <c r="B23" s="0" t="n">
        <v>0.301771</v>
      </c>
      <c r="C23" s="0" t="n">
        <v>1.78912</v>
      </c>
      <c r="D23" s="0" t="n">
        <v>0.697673</v>
      </c>
      <c r="E23" s="0" t="n">
        <v>0.940133</v>
      </c>
      <c r="F23" s="0" t="n">
        <v>0.342534</v>
      </c>
      <c r="G23" s="0" t="n">
        <v>0.348018</v>
      </c>
      <c r="H23" s="0" t="n">
        <v>0.431101</v>
      </c>
      <c r="I23" s="0" t="n">
        <v>0.444948</v>
      </c>
      <c r="J23" s="0" t="n">
        <v>0.842833</v>
      </c>
      <c r="K23" s="0" t="n">
        <v>0.414154</v>
      </c>
      <c r="L23" s="0" t="n">
        <v>0.413543</v>
      </c>
      <c r="M23" s="0" t="n">
        <v>0.73419</v>
      </c>
      <c r="N23" s="10" t="s">
        <v>26</v>
      </c>
      <c r="O23" s="0" t="s">
        <v>18</v>
      </c>
    </row>
    <row r="24" customFormat="false" ht="14.4" hidden="false" customHeight="false" outlineLevel="0" collapsed="false">
      <c r="A24" s="0" t="s">
        <v>23</v>
      </c>
      <c r="B24" s="0" t="n">
        <v>0.234727</v>
      </c>
      <c r="C24" s="0" t="n">
        <v>1.2642</v>
      </c>
      <c r="D24" s="0" t="n">
        <v>0.802442</v>
      </c>
      <c r="E24" s="0" t="n">
        <v>0.980547</v>
      </c>
      <c r="F24" s="0" t="n">
        <v>0.265228</v>
      </c>
      <c r="G24" s="0" t="n">
        <v>0.412847</v>
      </c>
      <c r="H24" s="0" t="n">
        <v>0.393001</v>
      </c>
      <c r="I24" s="0" t="n">
        <v>0.765778</v>
      </c>
      <c r="J24" s="0" t="n">
        <v>1.03402</v>
      </c>
      <c r="K24" s="0" t="n">
        <v>0.402366</v>
      </c>
      <c r="L24" s="0" t="n">
        <v>0.437551</v>
      </c>
      <c r="M24" s="0" t="n">
        <v>0.449654</v>
      </c>
      <c r="N24" s="10" t="s">
        <v>26</v>
      </c>
      <c r="O24" s="0" t="s">
        <v>18</v>
      </c>
    </row>
    <row r="25" customFormat="false" ht="14.4" hidden="false" customHeight="false" outlineLevel="0" collapsed="false">
      <c r="A25" s="0" t="s">
        <v>24</v>
      </c>
      <c r="B25" s="0" t="n">
        <v>0.162881</v>
      </c>
      <c r="C25" s="0" t="n">
        <v>1.05654</v>
      </c>
      <c r="D25" s="0" t="n">
        <v>0.480454</v>
      </c>
      <c r="E25" s="0" t="n">
        <v>0.440986</v>
      </c>
      <c r="F25" s="0" t="n">
        <v>0.371522</v>
      </c>
      <c r="G25" s="0" t="n">
        <v>0.372162</v>
      </c>
      <c r="H25" s="0" t="n">
        <v>0.77288</v>
      </c>
      <c r="I25" s="0" t="n">
        <v>1.55483</v>
      </c>
      <c r="J25" s="0" t="n">
        <v>2.05681</v>
      </c>
      <c r="K25" s="0" t="n">
        <v>0.45956</v>
      </c>
      <c r="L25" s="0" t="n">
        <v>0.423319</v>
      </c>
      <c r="M25" s="0" t="n">
        <v>0.352591</v>
      </c>
      <c r="N25" s="10" t="s">
        <v>26</v>
      </c>
      <c r="O25" s="0" t="s">
        <v>18</v>
      </c>
    </row>
    <row r="26" customFormat="false" ht="14.4" hidden="false" customHeight="false" outlineLevel="0" collapsed="false">
      <c r="A26" s="0" t="s">
        <v>25</v>
      </c>
      <c r="B26" s="0" t="n">
        <v>0.169264</v>
      </c>
      <c r="C26" s="0" t="n">
        <v>1.60252</v>
      </c>
      <c r="D26" s="0" t="n">
        <v>3.78982</v>
      </c>
      <c r="E26" s="0" t="n">
        <v>0.574699</v>
      </c>
      <c r="F26" s="0" t="n">
        <v>0.463173</v>
      </c>
      <c r="G26" s="0" t="n">
        <v>0.645283</v>
      </c>
      <c r="H26" s="0" t="n">
        <v>0.730394</v>
      </c>
      <c r="I26" s="0" t="n">
        <v>0.440865</v>
      </c>
      <c r="J26" s="0" t="n">
        <v>0.393667</v>
      </c>
      <c r="K26" s="0" t="n">
        <v>0.584265</v>
      </c>
      <c r="L26" s="0" t="n">
        <v>0.626264</v>
      </c>
      <c r="M26" s="0" t="n">
        <v>0.356954</v>
      </c>
      <c r="N26" s="10" t="s">
        <v>26</v>
      </c>
      <c r="O26" s="0" t="s">
        <v>18</v>
      </c>
    </row>
    <row r="27" customFormat="false" ht="14.4" hidden="false" customHeight="false" outlineLevel="0" collapsed="false">
      <c r="A27" s="0" t="s">
        <v>27</v>
      </c>
      <c r="B27" s="0" t="n">
        <v>0.179098</v>
      </c>
      <c r="C27" s="0" t="n">
        <v>1.2486</v>
      </c>
      <c r="D27" s="0" t="n">
        <v>0.775201</v>
      </c>
      <c r="E27" s="0" t="n">
        <v>0.47661</v>
      </c>
      <c r="F27" s="0" t="n">
        <v>0.352022</v>
      </c>
      <c r="G27" s="0" t="n">
        <v>0.35179</v>
      </c>
      <c r="H27" s="0" t="n">
        <v>0.435089</v>
      </c>
      <c r="I27" s="0" t="n">
        <v>0.381246</v>
      </c>
      <c r="J27" s="0" t="n">
        <v>0.337235</v>
      </c>
      <c r="K27" s="0" t="n">
        <v>0.328219</v>
      </c>
      <c r="L27" s="0" t="n">
        <v>0.347836</v>
      </c>
      <c r="M27" s="0" t="n">
        <v>0.306211</v>
      </c>
      <c r="N27" s="10" t="s">
        <v>26</v>
      </c>
      <c r="O27" s="0" t="s">
        <v>18</v>
      </c>
    </row>
    <row r="28" customFormat="false" ht="14.4" hidden="false" customHeight="false" outlineLevel="0" collapsed="false">
      <c r="A28" s="0" t="s">
        <v>28</v>
      </c>
      <c r="B28" s="0" t="n">
        <v>0.32274</v>
      </c>
      <c r="C28" s="0" t="n">
        <v>1.5307</v>
      </c>
      <c r="D28" s="0" t="n">
        <v>0.829305</v>
      </c>
      <c r="E28" s="0" t="n">
        <v>0.832584</v>
      </c>
      <c r="F28" s="0" t="n">
        <v>0.483421</v>
      </c>
      <c r="G28" s="0" t="n">
        <v>0.472494</v>
      </c>
      <c r="H28" s="0" t="n">
        <v>0.522269</v>
      </c>
      <c r="I28" s="0" t="n">
        <v>0.451606</v>
      </c>
      <c r="J28" s="0" t="n">
        <v>0.385636</v>
      </c>
      <c r="K28" s="0" t="n">
        <v>0.618911</v>
      </c>
      <c r="L28" s="0" t="n">
        <v>1.52549</v>
      </c>
      <c r="M28" s="0" t="n">
        <v>0.397121</v>
      </c>
      <c r="N28" s="10" t="s">
        <v>26</v>
      </c>
      <c r="O28" s="0" t="s">
        <v>18</v>
      </c>
    </row>
    <row r="29" customFormat="false" ht="14.4" hidden="false" customHeight="false" outlineLevel="0" collapsed="false">
      <c r="A29" s="0" t="s">
        <v>29</v>
      </c>
      <c r="B29" s="0" t="n">
        <v>0.725425</v>
      </c>
      <c r="C29" s="0" t="n">
        <v>3.92457</v>
      </c>
      <c r="D29" s="0" t="n">
        <v>6</v>
      </c>
      <c r="E29" s="0" t="n">
        <v>2.94533</v>
      </c>
      <c r="F29" s="0" t="n">
        <v>0.380035</v>
      </c>
      <c r="G29" s="0" t="n">
        <v>0.314548</v>
      </c>
      <c r="H29" s="0" t="n">
        <v>0.380397</v>
      </c>
      <c r="I29" s="0" t="n">
        <v>0.351495</v>
      </c>
      <c r="J29" s="0" t="n">
        <v>0.378316</v>
      </c>
      <c r="K29" s="0" t="n">
        <v>0.404713</v>
      </c>
      <c r="L29" s="0" t="n">
        <v>0.402118</v>
      </c>
      <c r="M29" s="0" t="n">
        <v>0.562347</v>
      </c>
      <c r="N29" s="10" t="s">
        <v>26</v>
      </c>
      <c r="O29" s="0" t="s">
        <v>18</v>
      </c>
    </row>
    <row r="30" customFormat="false" ht="14.4" hidden="false" customHeight="false" outlineLevel="0" collapsed="false">
      <c r="A30" s="10" t="s">
        <v>30</v>
      </c>
      <c r="B30" s="10" t="n">
        <f aca="false">AVERAGE(B22,B23,B24,B28,B25:B27)</f>
        <v>0.271971428571429</v>
      </c>
      <c r="C30" s="10" t="n">
        <f aca="false">AVERAGE(C22:C23,C26,C28)</f>
        <v>1.679705</v>
      </c>
      <c r="D30" s="10" t="n">
        <f aca="false">AVERAGE(D23:D24,D27:D28)</f>
        <v>0.77615525</v>
      </c>
      <c r="E30" s="10" t="n">
        <f aca="false">AVERAGE(E23:E24,E25:E28)</f>
        <v>0.707593166666667</v>
      </c>
      <c r="F30" s="10" t="n">
        <f aca="false">AVERAGE(F22:F29)</f>
        <v>0.384836</v>
      </c>
      <c r="G30" s="10" t="n">
        <f aca="false">AVERAGE(G22:G25,G27:G29)</f>
        <v>0.389465285714286</v>
      </c>
      <c r="H30" s="10" t="n">
        <f aca="false">AVERAGE(H22:H24,H27:H29)</f>
        <v>0.438643</v>
      </c>
      <c r="I30" s="10" t="n">
        <f aca="false">AVERAGE(I29,I27,I26,I23,I22)</f>
        <v>0.4599106</v>
      </c>
      <c r="J30" s="10" t="n">
        <f aca="false">AVERAGE(J26:J29,J23)</f>
        <v>0.4675374</v>
      </c>
      <c r="K30" s="10" t="n">
        <f aca="false">AVERAGE(K22:K29)</f>
        <v>0.55920475</v>
      </c>
      <c r="L30" s="10" t="n">
        <f aca="false">AVERAGE(L22:L29)</f>
        <v>0.588440125</v>
      </c>
      <c r="M30" s="10" t="n">
        <f aca="false">AVERAGE(M22:M23,M29)</f>
        <v>0.605006</v>
      </c>
    </row>
    <row r="31" customFormat="false" ht="14.4" hidden="false" customHeight="false" outlineLevel="0" collapsed="false">
      <c r="C31" s="0" t="n">
        <f aca="false">C30-$B30</f>
        <v>1.40773357142857</v>
      </c>
      <c r="D31" s="0" t="n">
        <f aca="false">D30-$B30</f>
        <v>0.504183821428571</v>
      </c>
      <c r="E31" s="0" t="n">
        <f aca="false">E30-$B30</f>
        <v>0.435621738095238</v>
      </c>
      <c r="F31" s="0" t="n">
        <f aca="false">F30-$B30</f>
        <v>0.112864571428571</v>
      </c>
      <c r="G31" s="0" t="n">
        <f aca="false">G30-$B30</f>
        <v>0.117493857142857</v>
      </c>
      <c r="H31" s="0" t="n">
        <f aca="false">H30-$B30</f>
        <v>0.166671571428571</v>
      </c>
      <c r="I31" s="0" t="n">
        <f aca="false">I30-$B30</f>
        <v>0.187939171428571</v>
      </c>
      <c r="J31" s="0" t="n">
        <f aca="false">J30-$B30</f>
        <v>0.195565971428571</v>
      </c>
      <c r="K31" s="0" t="n">
        <f aca="false">K30-$B30</f>
        <v>0.287233321428571</v>
      </c>
      <c r="L31" s="0" t="n">
        <f aca="false">L30-$B30</f>
        <v>0.316468696428571</v>
      </c>
      <c r="M31" s="0" t="n">
        <f aca="false">M30-$B30</f>
        <v>0.333034571428571</v>
      </c>
    </row>
    <row r="32" customFormat="false" ht="14.4" hidden="false" customHeight="false" outlineLevel="0" collapsed="false">
      <c r="A32" s="10" t="s">
        <v>31</v>
      </c>
      <c r="B32" s="10"/>
      <c r="C32" s="10"/>
      <c r="D32" s="10"/>
      <c r="E32" s="10" t="n">
        <f aca="false">(($C31-E31)/$C31)*100</f>
        <v>69.055100557617</v>
      </c>
      <c r="F32" s="10" t="n">
        <f aca="false">(($C31-F31)/$C31)*100</f>
        <v>91.9825332208256</v>
      </c>
      <c r="G32" s="10" t="n">
        <f aca="false">(($C31-G31)/$C31)*100</f>
        <v>91.6536864981046</v>
      </c>
      <c r="H32" s="10" t="n">
        <f aca="false">(($C31-H31)/$C31)*100</f>
        <v>88.1602900711224</v>
      </c>
      <c r="I32" s="10" t="n">
        <f aca="false">(($C31-I31)/$C31)*100</f>
        <v>86.6495212415905</v>
      </c>
      <c r="J32" s="10" t="n">
        <f aca="false">(($C31-J31)/$C31)*100</f>
        <v>86.1077425872489</v>
      </c>
      <c r="K32" s="10" t="n">
        <f aca="false">(($C31-K31)/$C31)*100</f>
        <v>79.5960452135068</v>
      </c>
      <c r="L32" s="10" t="n">
        <f aca="false">(($C31-L31)/$C31)*100</f>
        <v>77.5192761718812</v>
      </c>
      <c r="M32" s="10" t="n">
        <f aca="false">(($C31-M31)/$C31)*100</f>
        <v>76.3424998744182</v>
      </c>
    </row>
    <row r="33" customFormat="false" ht="14.4" hidden="false" customHeight="false" outlineLevel="0" collapsed="false">
      <c r="A33" s="0" t="s">
        <v>32</v>
      </c>
      <c r="D33" s="0" t="n">
        <f aca="false">STDEV(D27:D29)</f>
        <v>3.00104255818546</v>
      </c>
      <c r="E33" s="0" t="n">
        <f aca="false">_xlfn.STDEV.S(E25,E27)</f>
        <v>0.0251899719729896</v>
      </c>
      <c r="F33" s="0" t="n">
        <f aca="false">STDEV(F27,F25)</f>
        <v>0.0137885822331377</v>
      </c>
      <c r="G33" s="0" t="n">
        <f aca="false">STDEV(G29,G27)</f>
        <v>0.0263340707449494</v>
      </c>
      <c r="H33" s="0" t="n">
        <f aca="false">STDEV(H22:H23)</f>
        <v>0.0275064537881567</v>
      </c>
      <c r="I33" s="0" t="n">
        <f aca="false">STDEV(I28,I26)</f>
        <v>0.00759503393672471</v>
      </c>
      <c r="J33" s="0" t="n">
        <f aca="false">STDEV(J28:J29)</f>
        <v>0.00517602163828552</v>
      </c>
      <c r="K33" s="0" t="n">
        <f aca="false">STDEV(K23:K25)</f>
        <v>0.0301988283878696</v>
      </c>
      <c r="L33" s="0" t="n">
        <f aca="false">STDEV(L23:L25)</f>
        <v>0.0120727245198975</v>
      </c>
      <c r="M33" s="0" t="n">
        <f aca="false">STDEV(M25:M28)</f>
        <v>0.0371998309886394</v>
      </c>
    </row>
    <row r="34" customFormat="false" ht="14.4" hidden="false" customHeight="false" outlineLevel="0" collapsed="false">
      <c r="A34" s="0" t="s">
        <v>34</v>
      </c>
      <c r="D34" s="0" t="n">
        <f aca="false">D30/D33</f>
        <v>0.25862853823349</v>
      </c>
      <c r="E34" s="0" t="n">
        <f aca="false">E30/E33</f>
        <v>28.0902720902348</v>
      </c>
      <c r="F34" s="0" t="n">
        <f aca="false">F30/F33</f>
        <v>27.9097584866365</v>
      </c>
      <c r="G34" s="0" t="n">
        <f aca="false">G30/G33</f>
        <v>14.7894068291353</v>
      </c>
      <c r="H34" s="0" t="n">
        <f aca="false">H30/H33</f>
        <v>15.9469120730083</v>
      </c>
      <c r="I34" s="0" t="n">
        <f aca="false">I30/I33</f>
        <v>60.5541204728747</v>
      </c>
      <c r="J34" s="0" t="n">
        <f aca="false">J30/J33</f>
        <v>90.3275590159365</v>
      </c>
      <c r="K34" s="0" t="n">
        <f aca="false">K30/K33</f>
        <v>18.5174319618513</v>
      </c>
      <c r="L34" s="0" t="n">
        <f aca="false">L30/L33</f>
        <v>48.7412865281711</v>
      </c>
      <c r="M34" s="0" t="n">
        <f aca="false">M30/M33</f>
        <v>16.2636760415596</v>
      </c>
    </row>
    <row r="35" customFormat="false" ht="14.4" hidden="false" customHeight="false" outlineLevel="0" collapsed="false">
      <c r="A35" s="12" t="s">
        <v>35</v>
      </c>
      <c r="B35" s="12"/>
      <c r="C35" s="12"/>
      <c r="D35" s="12" t="n">
        <f aca="false">D32/D34</f>
        <v>0</v>
      </c>
      <c r="E35" s="12" t="n">
        <f aca="false">E32/E34</f>
        <v>2.45832793416134</v>
      </c>
      <c r="F35" s="12" t="n">
        <f aca="false">F32/F34</f>
        <v>3.29571226009956</v>
      </c>
      <c r="G35" s="12" t="n">
        <f aca="false">G32/G34</f>
        <v>6.1972523683334</v>
      </c>
      <c r="H35" s="12" t="n">
        <f aca="false">H32/H34</f>
        <v>5.52836120670299</v>
      </c>
      <c r="I35" s="12" t="n">
        <f aca="false">I32/I34</f>
        <v>1.43094343646532</v>
      </c>
      <c r="J35" s="12" t="n">
        <f aca="false">J32/J34</f>
        <v>0.953283178747882</v>
      </c>
      <c r="K35" s="12" t="n">
        <f aca="false">K32/K34</f>
        <v>4.29843864837665</v>
      </c>
      <c r="L35" s="12" t="n">
        <f aca="false">L32/L34</f>
        <v>1.5904232672865</v>
      </c>
      <c r="M35" s="12" t="n">
        <f aca="false">M32/M34</f>
        <v>4.694049468234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A3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K23" activeCellId="0" sqref="K23"/>
    </sheetView>
  </sheetViews>
  <sheetFormatPr defaultColWidth="11.55078125" defaultRowHeight="14.4" zeroHeight="false" outlineLevelRow="0" outlineLevelCol="0"/>
  <sheetData>
    <row r="3" customFormat="false" ht="14.4" hidden="false" customHeight="false" outlineLevel="0" collapsed="false">
      <c r="B3" s="0" t="s">
        <v>47</v>
      </c>
      <c r="C3" s="16" t="s">
        <v>48</v>
      </c>
      <c r="D3" s="17" t="s">
        <v>49</v>
      </c>
      <c r="E3" s="17"/>
      <c r="F3" s="17"/>
      <c r="G3" s="17"/>
      <c r="H3" s="17"/>
      <c r="I3" s="17"/>
      <c r="J3" s="0" t="s">
        <v>50</v>
      </c>
      <c r="K3" s="0" t="s">
        <v>22</v>
      </c>
      <c r="L3" s="17" t="s">
        <v>51</v>
      </c>
      <c r="M3" s="17"/>
      <c r="N3" s="17"/>
      <c r="O3" s="17"/>
      <c r="P3" s="17"/>
      <c r="Q3" s="17"/>
      <c r="R3" s="0" t="s">
        <v>50</v>
      </c>
      <c r="S3" s="0" t="s">
        <v>22</v>
      </c>
      <c r="T3" s="18" t="s">
        <v>52</v>
      </c>
      <c r="U3" s="18"/>
      <c r="V3" s="18"/>
      <c r="W3" s="18"/>
      <c r="X3" s="18"/>
      <c r="Y3" s="18"/>
      <c r="Z3" s="0" t="s">
        <v>50</v>
      </c>
      <c r="AA3" s="0" t="s">
        <v>22</v>
      </c>
    </row>
    <row r="4" customFormat="false" ht="14.4" hidden="false" customHeight="false" outlineLevel="0" collapsed="false">
      <c r="B4" s="0" t="n">
        <v>0</v>
      </c>
      <c r="C4" s="19" t="n">
        <v>0</v>
      </c>
      <c r="D4" s="20" t="n">
        <v>100</v>
      </c>
      <c r="E4" s="20" t="n">
        <v>100</v>
      </c>
      <c r="F4" s="20" t="n">
        <v>100</v>
      </c>
      <c r="G4" s="20" t="n">
        <v>100</v>
      </c>
      <c r="H4" s="20" t="n">
        <v>100</v>
      </c>
      <c r="I4" s="20" t="n">
        <v>100</v>
      </c>
      <c r="J4" s="0" t="n">
        <f aca="false">AVERAGE(D4:I4)</f>
        <v>100</v>
      </c>
      <c r="K4" s="0" t="n">
        <f aca="false">STDEV(D4:I4)</f>
        <v>0</v>
      </c>
      <c r="L4" s="20" t="n">
        <v>100</v>
      </c>
      <c r="M4" s="20" t="n">
        <v>100</v>
      </c>
      <c r="N4" s="20" t="n">
        <v>100</v>
      </c>
      <c r="O4" s="20" t="n">
        <v>100</v>
      </c>
      <c r="P4" s="20" t="n">
        <v>100</v>
      </c>
      <c r="Q4" s="20" t="n">
        <v>100</v>
      </c>
      <c r="R4" s="0" t="n">
        <f aca="false">AVERAGE(L4:Q4)</f>
        <v>100</v>
      </c>
      <c r="S4" s="0" t="n">
        <f aca="false">STDEV(L4:Q4)</f>
        <v>0</v>
      </c>
      <c r="T4" s="21" t="n">
        <v>100</v>
      </c>
      <c r="U4" s="21" t="n">
        <v>100</v>
      </c>
      <c r="V4" s="21" t="n">
        <v>100</v>
      </c>
      <c r="W4" s="21" t="n">
        <v>100</v>
      </c>
      <c r="X4" s="21" t="n">
        <v>100</v>
      </c>
      <c r="Y4" s="21" t="n">
        <v>100</v>
      </c>
      <c r="Z4" s="0" t="n">
        <f aca="false">AVERAGE(T4:Y4)</f>
        <v>100</v>
      </c>
      <c r="AA4" s="0" t="n">
        <f aca="false">STDEV(T4:Y4)</f>
        <v>0</v>
      </c>
    </row>
    <row r="5" customFormat="false" ht="14.4" hidden="false" customHeight="false" outlineLevel="0" collapsed="false">
      <c r="B5" s="3" t="n">
        <v>0.039</v>
      </c>
      <c r="C5" s="19" t="n">
        <v>3.90625</v>
      </c>
      <c r="D5" s="20" t="n">
        <v>92.8513143</v>
      </c>
      <c r="E5" s="20" t="n">
        <v>95.0752</v>
      </c>
      <c r="F5" s="22" t="n">
        <v>96.3593143</v>
      </c>
      <c r="G5" s="20" t="n">
        <v>100.0984</v>
      </c>
      <c r="H5" s="20" t="n">
        <v>94.9656</v>
      </c>
      <c r="I5" s="20" t="n">
        <v>88.5037714</v>
      </c>
      <c r="J5" s="0" t="n">
        <f aca="false">AVERAGE(D5:I5)</f>
        <v>94.6422666666667</v>
      </c>
      <c r="K5" s="0" t="n">
        <f aca="false">STDEV(D5:I5)</f>
        <v>3.84443113504092</v>
      </c>
      <c r="L5" s="20" t="n">
        <v>73.6936424</v>
      </c>
      <c r="M5" s="20" t="n">
        <v>68.1369536</v>
      </c>
      <c r="N5" s="20" t="n">
        <v>76.0023841</v>
      </c>
      <c r="O5" s="20" t="n">
        <v>74.1531126</v>
      </c>
      <c r="P5" s="20" t="n">
        <v>77.7316556</v>
      </c>
      <c r="Q5" s="20" t="n">
        <v>96.3177483</v>
      </c>
      <c r="R5" s="0" t="n">
        <f aca="false">AVERAGE(L5:Q5)</f>
        <v>77.6725827666667</v>
      </c>
      <c r="S5" s="0" t="n">
        <f aca="false">STDEV(L5:Q5)</f>
        <v>9.69104856298744</v>
      </c>
      <c r="T5" s="21" t="n">
        <v>100.063776</v>
      </c>
      <c r="U5" s="21" t="n">
        <v>77.6602891</v>
      </c>
      <c r="V5" s="21" t="n">
        <v>84.8054422</v>
      </c>
      <c r="W5" s="21" t="n">
        <v>82.2482143</v>
      </c>
      <c r="X5" s="21" t="n">
        <v>76.3504252</v>
      </c>
      <c r="Y5" s="21" t="n">
        <v>65.7857143</v>
      </c>
      <c r="Z5" s="0" t="n">
        <f aca="false">AVERAGE(T5:Y5)</f>
        <v>81.1523101833333</v>
      </c>
      <c r="AA5" s="0" t="n">
        <f aca="false">STDEV(T5:Y5)</f>
        <v>11.3452589074058</v>
      </c>
    </row>
    <row r="6" customFormat="false" ht="14.4" hidden="false" customHeight="false" outlineLevel="0" collapsed="false">
      <c r="B6" s="3" t="n">
        <v>0.078</v>
      </c>
      <c r="C6" s="19" t="n">
        <v>7.8125</v>
      </c>
      <c r="D6" s="20" t="n">
        <v>91.5618286</v>
      </c>
      <c r="E6" s="20" t="n">
        <v>79.6661714</v>
      </c>
      <c r="F6" s="20" t="n">
        <v>86.4673143</v>
      </c>
      <c r="G6" s="20" t="n">
        <v>86.6717714</v>
      </c>
      <c r="H6" s="20" t="n">
        <v>81.9528</v>
      </c>
      <c r="I6" s="20" t="n">
        <v>83.4754286</v>
      </c>
      <c r="J6" s="0" t="n">
        <f aca="false">AVERAGE(D6:I6)</f>
        <v>84.9658857166667</v>
      </c>
      <c r="K6" s="0" t="n">
        <f aca="false">STDEV(D6:I6)</f>
        <v>4.19661568568132</v>
      </c>
      <c r="L6" s="20" t="n">
        <v>78.7242384</v>
      </c>
      <c r="M6" s="20" t="n">
        <v>69.544106</v>
      </c>
      <c r="N6" s="20" t="n">
        <v>72.2319205</v>
      </c>
      <c r="O6" s="20" t="n">
        <v>80.785298</v>
      </c>
      <c r="P6" s="20" t="n">
        <v>78.0164238</v>
      </c>
      <c r="Q6" s="20" t="n">
        <v>86.0197351</v>
      </c>
      <c r="R6" s="0" t="n">
        <f aca="false">AVERAGE(L6:Q6)</f>
        <v>77.5536203</v>
      </c>
      <c r="S6" s="0" t="n">
        <f aca="false">STDEV(L6:Q6)</f>
        <v>5.93592760168688</v>
      </c>
      <c r="T6" s="21" t="n">
        <v>78.6459184</v>
      </c>
      <c r="U6" s="21" t="n">
        <v>70.6795918</v>
      </c>
      <c r="V6" s="21" t="n">
        <v>78.2676871</v>
      </c>
      <c r="W6" s="21" t="n">
        <v>71.9116497</v>
      </c>
      <c r="X6" s="21" t="n">
        <v>71.8653912</v>
      </c>
      <c r="Y6" s="21" t="n">
        <v>71.5441327</v>
      </c>
      <c r="Z6" s="0" t="n">
        <f aca="false">AVERAGE(T6:Y6)</f>
        <v>73.8190618166667</v>
      </c>
      <c r="AA6" s="0" t="n">
        <f aca="false">STDEV(T6:Y6)</f>
        <v>3.62147582403145</v>
      </c>
    </row>
    <row r="7" customFormat="false" ht="14.4" hidden="false" customHeight="false" outlineLevel="0" collapsed="false">
      <c r="B7" s="3" t="n">
        <v>0.156</v>
      </c>
      <c r="C7" s="19" t="n">
        <v>15.625</v>
      </c>
      <c r="D7" s="20" t="n">
        <v>87.2942857</v>
      </c>
      <c r="E7" s="20" t="n">
        <v>83.5157714</v>
      </c>
      <c r="F7" s="20" t="n">
        <v>87.1356571</v>
      </c>
      <c r="G7" s="20" t="n">
        <v>85.7321143</v>
      </c>
      <c r="H7" s="20" t="n">
        <v>83.4780571</v>
      </c>
      <c r="I7" s="20" t="n">
        <v>76.9628571</v>
      </c>
      <c r="J7" s="0" t="n">
        <f aca="false">AVERAGE(D7:I7)</f>
        <v>84.01979045</v>
      </c>
      <c r="K7" s="0" t="n">
        <f aca="false">STDEV(D7:I7)</f>
        <v>3.83955246407029</v>
      </c>
      <c r="L7" s="20" t="n">
        <v>71.1578808</v>
      </c>
      <c r="M7" s="20" t="n">
        <v>68.4750993</v>
      </c>
      <c r="N7" s="20" t="n">
        <v>79.8724503</v>
      </c>
      <c r="O7" s="20" t="n">
        <v>80.1299338</v>
      </c>
      <c r="P7" s="20" t="n">
        <v>89.2268874</v>
      </c>
      <c r="Q7" s="20" t="n">
        <v>84.2129801</v>
      </c>
      <c r="R7" s="0" t="n">
        <f aca="false">AVERAGE(L7:Q7)</f>
        <v>78.84587195</v>
      </c>
      <c r="S7" s="0" t="n">
        <f aca="false">STDEV(L7:Q7)</f>
        <v>7.8221754376991</v>
      </c>
      <c r="T7" s="21" t="n">
        <v>82.8955782</v>
      </c>
      <c r="U7" s="21" t="n">
        <v>67.5579082</v>
      </c>
      <c r="V7" s="21" t="n">
        <v>66.8967687</v>
      </c>
      <c r="W7" s="21" t="n">
        <v>75.7669218</v>
      </c>
      <c r="X7" s="21" t="n">
        <v>69.4317177</v>
      </c>
      <c r="Y7" s="21" t="n">
        <v>65.7232143</v>
      </c>
      <c r="Z7" s="0" t="n">
        <f aca="false">AVERAGE(T7:Y7)</f>
        <v>71.3786848166667</v>
      </c>
      <c r="AA7" s="0" t="n">
        <f aca="false">STDEV(T7:Y7)</f>
        <v>6.66867889127273</v>
      </c>
    </row>
    <row r="8" customFormat="false" ht="14.4" hidden="false" customHeight="false" outlineLevel="0" collapsed="false">
      <c r="B8" s="3" t="n">
        <v>0.312</v>
      </c>
      <c r="C8" s="19" t="n">
        <v>31.25</v>
      </c>
      <c r="D8" s="20" t="n">
        <v>76.6144</v>
      </c>
      <c r="E8" s="20" t="n">
        <v>79.9982857</v>
      </c>
      <c r="F8" s="20" t="n">
        <v>78.9742857</v>
      </c>
      <c r="G8" s="20" t="n">
        <v>90.5708571</v>
      </c>
      <c r="H8" s="20" t="n">
        <v>84.3410286</v>
      </c>
      <c r="I8" s="20" t="n">
        <v>77.296</v>
      </c>
      <c r="J8" s="0" t="n">
        <f aca="false">AVERAGE(D8:I8)</f>
        <v>81.29914285</v>
      </c>
      <c r="K8" s="0" t="n">
        <f aca="false">STDEV(D8:I8)</f>
        <v>5.29692198149927</v>
      </c>
      <c r="L8" s="20" t="n">
        <v>62.0198675</v>
      </c>
      <c r="M8" s="20" t="n">
        <v>74.5611921</v>
      </c>
      <c r="N8" s="20" t="n">
        <v>73.9350993</v>
      </c>
      <c r="O8" s="20" t="n">
        <v>69.8797351</v>
      </c>
      <c r="P8" s="20" t="n">
        <v>75.6349669</v>
      </c>
      <c r="Q8" s="20" t="n">
        <v>70.4148344</v>
      </c>
      <c r="R8" s="0" t="n">
        <f aca="false">AVERAGE(L8:Q8)</f>
        <v>71.07428255</v>
      </c>
      <c r="S8" s="0" t="n">
        <f aca="false">STDEV(L8:Q8)</f>
        <v>4.99973798909109</v>
      </c>
      <c r="T8" s="21" t="n">
        <v>81.2358844</v>
      </c>
      <c r="U8" s="21" t="n">
        <v>63.0716837</v>
      </c>
      <c r="V8" s="21" t="n">
        <v>71.4607143</v>
      </c>
      <c r="W8" s="21" t="n">
        <v>70.0910714</v>
      </c>
      <c r="X8" s="21" t="n">
        <v>64.7070578</v>
      </c>
      <c r="Y8" s="21" t="n">
        <v>66.6760204</v>
      </c>
      <c r="Z8" s="0" t="n">
        <f aca="false">AVERAGE(T8:Y8)</f>
        <v>69.5404053333333</v>
      </c>
      <c r="AA8" s="0" t="n">
        <f aca="false">STDEV(T8:Y8)</f>
        <v>6.54500357887019</v>
      </c>
    </row>
    <row r="9" customFormat="false" ht="14.4" hidden="false" customHeight="false" outlineLevel="0" collapsed="false">
      <c r="B9" s="3" t="n">
        <v>0.625</v>
      </c>
      <c r="C9" s="19" t="n">
        <v>62.5</v>
      </c>
      <c r="D9" s="20" t="n">
        <v>86.3133714</v>
      </c>
      <c r="E9" s="20" t="n">
        <v>83.7249143</v>
      </c>
      <c r="F9" s="20" t="n">
        <v>83.4430857</v>
      </c>
      <c r="G9" s="20" t="n">
        <v>75.1030857</v>
      </c>
      <c r="H9" s="20" t="n">
        <v>84.9014857</v>
      </c>
      <c r="I9" s="20" t="n">
        <v>78.1402286</v>
      </c>
      <c r="J9" s="0" t="n">
        <f aca="false">AVERAGE(D9:I9)</f>
        <v>81.9376952333333</v>
      </c>
      <c r="K9" s="0" t="n">
        <f aca="false">STDEV(D9:I9)</f>
        <v>4.34795557934157</v>
      </c>
      <c r="L9" s="20" t="n">
        <v>56.255</v>
      </c>
      <c r="M9" s="20" t="n">
        <v>55.5769</v>
      </c>
      <c r="N9" s="20" t="n">
        <v>47.5686</v>
      </c>
      <c r="O9" s="20" t="n">
        <v>49.558</v>
      </c>
      <c r="P9" s="20" t="n">
        <v>51.2578</v>
      </c>
      <c r="Q9" s="20" t="n">
        <v>57.5585</v>
      </c>
      <c r="R9" s="0" t="n">
        <f aca="false">AVERAGE(L9:Q9)</f>
        <v>52.9624666666667</v>
      </c>
      <c r="S9" s="0" t="n">
        <f aca="false">STDEV(L9:Q9)</f>
        <v>4.05930139687443</v>
      </c>
      <c r="T9" s="21" t="n">
        <v>79.1818027</v>
      </c>
      <c r="U9" s="21" t="n">
        <v>74.0167517</v>
      </c>
      <c r="V9" s="21" t="n">
        <v>67.129932</v>
      </c>
      <c r="W9" s="21" t="n">
        <v>65.6115646</v>
      </c>
      <c r="X9" s="21" t="n">
        <v>70.014966</v>
      </c>
      <c r="Y9" s="21" t="n">
        <v>65.5366497</v>
      </c>
      <c r="Z9" s="0" t="n">
        <f aca="false">AVERAGE(T9:Y9)</f>
        <v>70.2486111166667</v>
      </c>
      <c r="AA9" s="0" t="n">
        <f aca="false">STDEV(T9:Y9)</f>
        <v>5.43113847334907</v>
      </c>
    </row>
    <row r="10" customFormat="false" ht="14.4" hidden="false" customHeight="false" outlineLevel="0" collapsed="false">
      <c r="B10" s="3" t="n">
        <v>1.25</v>
      </c>
      <c r="C10" s="19" t="n">
        <v>125</v>
      </c>
      <c r="D10" s="20" t="n">
        <v>74.3941714</v>
      </c>
      <c r="E10" s="20" t="n">
        <v>73.3411429</v>
      </c>
      <c r="F10" s="20" t="n">
        <v>73.8508571</v>
      </c>
      <c r="G10" s="20" t="n">
        <v>72.2836571</v>
      </c>
      <c r="H10" s="20" t="n">
        <v>67.1396571</v>
      </c>
      <c r="I10" s="20" t="n">
        <v>71.5033143</v>
      </c>
      <c r="J10" s="0" t="n">
        <f aca="false">AVERAGE(D10:I10)</f>
        <v>72.08546665</v>
      </c>
      <c r="K10" s="0" t="n">
        <f aca="false">STDEV(D10:I10)</f>
        <v>2.6405551244536</v>
      </c>
      <c r="L10" s="20" t="n">
        <v>41.25</v>
      </c>
      <c r="M10" s="20" t="n">
        <v>39.14</v>
      </c>
      <c r="N10" s="20" t="n">
        <v>40.2402649</v>
      </c>
      <c r="O10" s="20" t="n">
        <v>36.1764238</v>
      </c>
      <c r="P10" s="20" t="n">
        <v>36.389404</v>
      </c>
      <c r="Q10" s="20" t="n">
        <v>40.085298</v>
      </c>
      <c r="R10" s="0" t="n">
        <f aca="false">AVERAGE(L10:Q10)</f>
        <v>38.8802317833333</v>
      </c>
      <c r="S10" s="0" t="n">
        <f aca="false">STDEV(L10:Q10)</f>
        <v>2.12131828111943</v>
      </c>
      <c r="T10" s="21" t="n">
        <v>74.8272959</v>
      </c>
      <c r="U10" s="21" t="n">
        <v>67.9840136</v>
      </c>
      <c r="V10" s="21" t="n">
        <v>66.187415</v>
      </c>
      <c r="W10" s="21" t="n">
        <v>70.3791667</v>
      </c>
      <c r="X10" s="21" t="n">
        <v>63.9558673</v>
      </c>
      <c r="Y10" s="21" t="n">
        <v>71.2513605</v>
      </c>
      <c r="Z10" s="0" t="n">
        <f aca="false">AVERAGE(T10:Y10)</f>
        <v>69.0975198333333</v>
      </c>
      <c r="AA10" s="0" t="n">
        <f aca="false">STDEV(T10:Y10)</f>
        <v>3.87961799997281</v>
      </c>
    </row>
    <row r="11" customFormat="false" ht="14.4" hidden="false" customHeight="false" outlineLevel="0" collapsed="false">
      <c r="B11" s="3" t="n">
        <v>2.5</v>
      </c>
      <c r="C11" s="19" t="n">
        <v>250</v>
      </c>
      <c r="D11" s="20" t="n">
        <v>66.1068571</v>
      </c>
      <c r="E11" s="20" t="n">
        <v>63.0557714</v>
      </c>
      <c r="F11" s="20" t="n">
        <v>67.7051429</v>
      </c>
      <c r="G11" s="20" t="n">
        <v>67.7189714</v>
      </c>
      <c r="H11" s="20" t="n">
        <v>68.3952</v>
      </c>
      <c r="I11" s="20" t="n">
        <v>69.2182857</v>
      </c>
      <c r="J11" s="0" t="n">
        <f aca="false">AVERAGE(D11:I11)</f>
        <v>67.0333714166667</v>
      </c>
      <c r="K11" s="0" t="n">
        <f aca="false">STDEV(D11:I11)</f>
        <v>2.20133970347328</v>
      </c>
      <c r="L11" s="20" t="n">
        <v>31.7140397</v>
      </c>
      <c r="M11" s="20" t="n">
        <v>30.7034437</v>
      </c>
      <c r="N11" s="20" t="n">
        <v>29.2201325</v>
      </c>
      <c r="O11" s="20" t="n">
        <v>29.6201325</v>
      </c>
      <c r="P11" s="20" t="n">
        <v>28.0006623</v>
      </c>
      <c r="Q11" s="20" t="n">
        <v>32.7527152</v>
      </c>
      <c r="R11" s="0" t="n">
        <f aca="false">AVERAGE(L11:Q11)</f>
        <v>30.33518765</v>
      </c>
      <c r="S11" s="0" t="n">
        <f aca="false">STDEV(L11:Q11)</f>
        <v>1.73700578087901</v>
      </c>
      <c r="T11" s="21" t="n">
        <v>72.430017</v>
      </c>
      <c r="U11" s="21" t="n">
        <v>59.1052721</v>
      </c>
      <c r="V11" s="21" t="n">
        <v>65.5028912</v>
      </c>
      <c r="W11" s="21" t="n">
        <v>63.7191327</v>
      </c>
      <c r="X11" s="21" t="n">
        <v>65.3235544</v>
      </c>
      <c r="Y11" s="21" t="n">
        <v>66.9243197</v>
      </c>
      <c r="Z11" s="0" t="n">
        <f aca="false">AVERAGE(T11:Y11)</f>
        <v>65.5008645166667</v>
      </c>
      <c r="AA11" s="0" t="n">
        <f aca="false">STDEV(T11:Y11)</f>
        <v>4.33933157082533</v>
      </c>
    </row>
    <row r="12" customFormat="false" ht="14.4" hidden="false" customHeight="false" outlineLevel="0" collapsed="false">
      <c r="B12" s="3" t="n">
        <v>5</v>
      </c>
      <c r="C12" s="19" t="n">
        <v>500</v>
      </c>
      <c r="D12" s="20" t="n">
        <v>26.7336</v>
      </c>
      <c r="E12" s="20" t="n">
        <v>25.8916571</v>
      </c>
      <c r="F12" s="20" t="n">
        <v>51.6504</v>
      </c>
      <c r="G12" s="20" t="n">
        <v>26.5451429</v>
      </c>
      <c r="H12" s="20" t="n">
        <v>26.8117714</v>
      </c>
      <c r="I12" s="20" t="n">
        <v>29.3913143</v>
      </c>
      <c r="J12" s="0" t="n">
        <f aca="false">AVERAGE(D12:I12)</f>
        <v>31.1706476166667</v>
      </c>
      <c r="K12" s="0" t="n">
        <f aca="false">STDEV(D12:I12)</f>
        <v>10.1048158114653</v>
      </c>
      <c r="L12" s="20" t="n">
        <v>30.2031788</v>
      </c>
      <c r="M12" s="20" t="n">
        <v>29.6688742</v>
      </c>
      <c r="N12" s="20" t="n">
        <v>30.130596</v>
      </c>
      <c r="O12" s="20" t="n">
        <v>27.8419868</v>
      </c>
      <c r="P12" s="20" t="n">
        <v>31.2116556</v>
      </c>
      <c r="Q12" s="20" t="n">
        <v>29.8321854</v>
      </c>
      <c r="R12" s="0" t="n">
        <f aca="false">AVERAGE(L12:Q12)</f>
        <v>29.8147461333333</v>
      </c>
      <c r="S12" s="0" t="n">
        <f aca="false">STDEV(L12:Q12)</f>
        <v>1.10592579037475</v>
      </c>
      <c r="T12" s="21" t="n">
        <v>73.6312075</v>
      </c>
      <c r="U12" s="21" t="n">
        <v>60.5407313</v>
      </c>
      <c r="V12" s="21" t="n">
        <v>61.4135204</v>
      </c>
      <c r="W12" s="21" t="n">
        <v>59.9536565</v>
      </c>
      <c r="X12" s="21" t="n">
        <v>62.3037415</v>
      </c>
      <c r="Y12" s="21" t="n">
        <v>66.1267857</v>
      </c>
      <c r="Z12" s="0" t="n">
        <f aca="false">AVERAGE(T12:Y12)</f>
        <v>63.9949404833333</v>
      </c>
      <c r="AA12" s="0" t="n">
        <f aca="false">STDEV(T12:Y12)</f>
        <v>5.19980436186512</v>
      </c>
    </row>
    <row r="13" customFormat="false" ht="14.4" hidden="false" customHeight="false" outlineLevel="0" collapsed="false">
      <c r="B13" s="23" t="n">
        <v>10</v>
      </c>
      <c r="C13" s="19" t="n">
        <v>1000</v>
      </c>
      <c r="D13" s="20" t="n">
        <v>25.2403429</v>
      </c>
      <c r="E13" s="20" t="n">
        <v>24.9756571</v>
      </c>
      <c r="F13" s="20" t="n">
        <v>24.0474286</v>
      </c>
      <c r="G13" s="20" t="n">
        <v>24.1572571</v>
      </c>
      <c r="H13" s="20" t="n">
        <v>25.0624</v>
      </c>
      <c r="I13" s="20" t="n">
        <v>25.4414857</v>
      </c>
      <c r="J13" s="0" t="n">
        <f aca="false">AVERAGE(D13:I13)</f>
        <v>24.8207619</v>
      </c>
      <c r="K13" s="0" t="n">
        <f aca="false">STDEV(D13:I13)</f>
        <v>0.580001854878762</v>
      </c>
      <c r="L13" s="20" t="n">
        <v>30.5815894</v>
      </c>
      <c r="M13" s="20" t="n">
        <v>29.7162914</v>
      </c>
      <c r="N13" s="20" t="n">
        <v>31.0288742</v>
      </c>
      <c r="O13" s="20" t="n">
        <v>30.4396026</v>
      </c>
      <c r="P13" s="20" t="n">
        <v>30.4445033</v>
      </c>
      <c r="Q13" s="20" t="n">
        <v>30.7886093</v>
      </c>
      <c r="R13" s="0" t="n">
        <f aca="false">AVERAGE(L13:Q13)</f>
        <v>30.4999117</v>
      </c>
      <c r="S13" s="0" t="n">
        <f aca="false">STDEV(L13:Q13)</f>
        <v>0.445103792442788</v>
      </c>
      <c r="T13" s="21" t="n">
        <v>19.7990646</v>
      </c>
      <c r="U13" s="21" t="n">
        <v>18.2994048</v>
      </c>
      <c r="V13" s="21" t="n">
        <v>25.0903912</v>
      </c>
      <c r="W13" s="21" t="n">
        <v>27.2335884</v>
      </c>
      <c r="X13" s="21" t="n">
        <v>22.3144558</v>
      </c>
      <c r="Y13" s="21" t="n">
        <v>30.0215986</v>
      </c>
      <c r="Z13" s="0" t="n">
        <f aca="false">AVERAGE(T13:Y13)</f>
        <v>23.7930839</v>
      </c>
      <c r="AA13" s="0" t="n">
        <f aca="false">STDEV(T13:Y13)</f>
        <v>4.486279395979</v>
      </c>
    </row>
    <row r="14" customFormat="false" ht="14.4" hidden="false" customHeight="false" outlineLevel="0" collapsed="false"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customFormat="false" ht="14.4" hidden="false" customHeight="false" outlineLevel="0" collapsed="false">
      <c r="C15" s="25" t="s">
        <v>48</v>
      </c>
      <c r="D15" s="26" t="s">
        <v>49</v>
      </c>
      <c r="E15" s="27" t="s">
        <v>22</v>
      </c>
      <c r="F15" s="28" t="s">
        <v>51</v>
      </c>
      <c r="G15" s="29" t="s">
        <v>22</v>
      </c>
      <c r="H15" s="30" t="s">
        <v>52</v>
      </c>
      <c r="I15" s="31" t="s">
        <v>22</v>
      </c>
    </row>
    <row r="16" customFormat="false" ht="14.4" hidden="false" customHeight="false" outlineLevel="0" collapsed="false">
      <c r="C16" s="32" t="n">
        <v>0</v>
      </c>
      <c r="D16" s="32" t="n">
        <v>100</v>
      </c>
      <c r="E16" s="33" t="n">
        <v>0</v>
      </c>
      <c r="F16" s="34" t="n">
        <v>100</v>
      </c>
      <c r="G16" s="34" t="n">
        <v>0</v>
      </c>
      <c r="H16" s="35" t="n">
        <v>100</v>
      </c>
      <c r="I16" s="35" t="n">
        <v>0</v>
      </c>
    </row>
    <row r="17" customFormat="false" ht="14.4" hidden="false" customHeight="false" outlineLevel="0" collapsed="false">
      <c r="C17" s="32" t="n">
        <v>62.5</v>
      </c>
      <c r="D17" s="26" t="n">
        <v>81.9376952333333</v>
      </c>
      <c r="E17" s="27" t="n">
        <v>4.34795557934157</v>
      </c>
      <c r="F17" s="29" t="n">
        <v>52.9624666666667</v>
      </c>
      <c r="G17" s="29" t="n">
        <v>4.05930139687443</v>
      </c>
      <c r="H17" s="31" t="n">
        <v>70.2486111166667</v>
      </c>
      <c r="I17" s="31" t="n">
        <v>5.43113847334907</v>
      </c>
    </row>
    <row r="18" customFormat="false" ht="14.4" hidden="false" customHeight="false" outlineLevel="0" collapsed="false">
      <c r="C18" s="32" t="n">
        <v>125</v>
      </c>
      <c r="D18" s="26" t="n">
        <v>72.08546665</v>
      </c>
      <c r="E18" s="27" t="n">
        <v>2.6405551244536</v>
      </c>
      <c r="F18" s="29" t="n">
        <v>38.8802317833333</v>
      </c>
      <c r="G18" s="29" t="n">
        <v>2.12131828111943</v>
      </c>
      <c r="H18" s="31" t="n">
        <v>69.0975198333333</v>
      </c>
      <c r="I18" s="31" t="n">
        <v>3.87961799997281</v>
      </c>
    </row>
    <row r="19" customFormat="false" ht="14.4" hidden="false" customHeight="false" outlineLevel="0" collapsed="false">
      <c r="C19" s="32" t="n">
        <v>250</v>
      </c>
      <c r="D19" s="26" t="n">
        <v>67.0333714166667</v>
      </c>
      <c r="E19" s="27" t="n">
        <v>2.20133970347328</v>
      </c>
      <c r="F19" s="29" t="n">
        <v>30.33518765</v>
      </c>
      <c r="G19" s="29" t="n">
        <v>1.73700578087901</v>
      </c>
      <c r="H19" s="31" t="n">
        <v>65.5008645166667</v>
      </c>
      <c r="I19" s="31" t="n">
        <v>4.33933157082533</v>
      </c>
    </row>
    <row r="20" customFormat="false" ht="14.4" hidden="false" customHeight="false" outlineLevel="0" collapsed="false">
      <c r="C20" s="32" t="n">
        <v>500</v>
      </c>
      <c r="D20" s="26" t="n">
        <v>31.1706476166667</v>
      </c>
      <c r="E20" s="27" t="n">
        <v>10.1048158114653</v>
      </c>
      <c r="F20" s="29" t="n">
        <v>29.8147461333333</v>
      </c>
      <c r="G20" s="29" t="n">
        <v>1.10592579037475</v>
      </c>
      <c r="H20" s="31" t="n">
        <v>63.9949404833333</v>
      </c>
      <c r="I20" s="31" t="n">
        <v>5.19980436186512</v>
      </c>
    </row>
    <row r="21" customFormat="false" ht="14.4" hidden="false" customHeight="false" outlineLevel="0" collapsed="false">
      <c r="C21" s="32" t="n">
        <v>1000</v>
      </c>
      <c r="D21" s="26" t="n">
        <v>24.8207619</v>
      </c>
      <c r="E21" s="27" t="n">
        <v>0.580001854878762</v>
      </c>
      <c r="F21" s="29" t="n">
        <v>30.4999117</v>
      </c>
      <c r="G21" s="29" t="n">
        <v>0.445103792442788</v>
      </c>
      <c r="H21" s="31" t="n">
        <v>23.7930839</v>
      </c>
      <c r="I21" s="31" t="n">
        <v>4.48627939597901</v>
      </c>
    </row>
    <row r="22" customFormat="false" ht="14.4" hidden="false" customHeight="false" outlineLevel="0" collapsed="false">
      <c r="B22" s="0" t="s">
        <v>53</v>
      </c>
      <c r="D22" s="0" t="n">
        <v>273.15</v>
      </c>
      <c r="F22" s="0" t="n">
        <v>43.6873</v>
      </c>
    </row>
    <row r="23" customFormat="false" ht="14.4" hidden="false" customHeight="false" outlineLevel="0" collapsed="false">
      <c r="C23" s="36"/>
      <c r="D23" s="0" t="n">
        <v>260.32</v>
      </c>
      <c r="E23" s="37"/>
      <c r="F23" s="0" t="n">
        <v>47.84</v>
      </c>
      <c r="G23" s="36"/>
      <c r="H23" s="38"/>
      <c r="I23" s="36"/>
      <c r="J23" s="38"/>
    </row>
    <row r="24" customFormat="false" ht="14.4" hidden="false" customHeight="false" outlineLevel="0" collapsed="false">
      <c r="C24" s="39"/>
      <c r="D24" s="39" t="n">
        <f aca="false">AVERAGE(D22:D23)</f>
        <v>266.735</v>
      </c>
      <c r="E24" s="38" t="n">
        <f aca="false">STDEV(D22:D23)</f>
        <v>9.07218000262339</v>
      </c>
      <c r="F24" s="39" t="n">
        <f aca="false">AVERAGE(F22:F23)</f>
        <v>45.76365</v>
      </c>
      <c r="G24" s="38" t="n">
        <f aca="false">STDEV(F22:F23)</f>
        <v>2.93640233023338</v>
      </c>
      <c r="H24" s="39"/>
      <c r="I24" s="38"/>
      <c r="J24" s="38"/>
    </row>
    <row r="25" customFormat="false" ht="14.4" hidden="false" customHeight="false" outlineLevel="0" collapsed="false">
      <c r="C25" s="32" t="n">
        <v>0</v>
      </c>
      <c r="D25" s="35" t="n">
        <v>100</v>
      </c>
      <c r="E25" s="38"/>
      <c r="F25" s="37"/>
      <c r="G25" s="38"/>
      <c r="H25" s="37"/>
      <c r="I25" s="38"/>
      <c r="J25" s="38"/>
    </row>
    <row r="26" customFormat="false" ht="14.4" hidden="false" customHeight="false" outlineLevel="0" collapsed="false">
      <c r="C26" s="32" t="n">
        <v>62.5</v>
      </c>
      <c r="D26" s="31" t="n">
        <v>70.2486111166667</v>
      </c>
      <c r="F26" s="37"/>
      <c r="G26" s="38"/>
      <c r="H26" s="37"/>
      <c r="I26" s="38"/>
      <c r="J26" s="38"/>
    </row>
    <row r="27" customFormat="false" ht="14.4" hidden="false" customHeight="false" outlineLevel="0" collapsed="false">
      <c r="C27" s="32" t="n">
        <v>125</v>
      </c>
      <c r="D27" s="31" t="n">
        <v>69.0975198333333</v>
      </c>
      <c r="F27" s="37"/>
      <c r="G27" s="38"/>
      <c r="H27" s="37"/>
      <c r="I27" s="38"/>
      <c r="J27" s="38"/>
    </row>
    <row r="28" customFormat="false" ht="14.4" hidden="false" customHeight="false" outlineLevel="0" collapsed="false">
      <c r="C28" s="32" t="n">
        <v>250</v>
      </c>
      <c r="D28" s="31" t="n">
        <v>65.5008645166667</v>
      </c>
      <c r="F28" s="37"/>
      <c r="G28" s="38"/>
      <c r="H28" s="37"/>
      <c r="I28" s="38"/>
      <c r="J28" s="38"/>
    </row>
    <row r="29" customFormat="false" ht="14.4" hidden="false" customHeight="false" outlineLevel="0" collapsed="false">
      <c r="C29" s="32" t="n">
        <v>500</v>
      </c>
      <c r="D29" s="31" t="n">
        <v>63.9949404833333</v>
      </c>
      <c r="F29" s="37"/>
      <c r="G29" s="38"/>
      <c r="H29" s="37"/>
      <c r="I29" s="38"/>
      <c r="J29" s="38"/>
    </row>
    <row r="30" customFormat="false" ht="14.4" hidden="false" customHeight="false" outlineLevel="0" collapsed="false">
      <c r="C30" s="32" t="n">
        <v>1000</v>
      </c>
      <c r="D30" s="31" t="n">
        <v>23.7930839</v>
      </c>
    </row>
  </sheetData>
  <mergeCells count="1">
    <mergeCell ref="D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HP</dc:creator>
  <dc:description/>
  <dc:language>en-US</dc:language>
  <cp:lastModifiedBy>Abir Ben Bacha</cp:lastModifiedBy>
  <dcterms:modified xsi:type="dcterms:W3CDTF">2024-12-19T21:17:35Z</dcterms:modified>
  <cp:revision>0</cp:revision>
  <dc:subject/>
  <dc:title/>
</cp:coreProperties>
</file>